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fense-responsive" sheetId="1" state="visible" r:id="rId2"/>
    <sheet name="Cell wall-related" sheetId="2" state="visible" r:id="rId3"/>
    <sheet name="Nitrogen compound metabolism" sheetId="3" state="visible" r:id="rId4"/>
    <sheet name="Phosphorus metabolism" sheetId="4" state="visible" r:id="rId5"/>
    <sheet name="KEGG pathway gen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6" uniqueCount="1465">
  <si>
    <r>
      <rPr>
        <b val="true"/>
        <sz val="11"/>
        <color rgb="FF000000"/>
        <rFont val="Calibri"/>
        <family val="2"/>
      </rPr>
      <t xml:space="preserve">S6 Table.</t>
    </r>
    <r>
      <rPr>
        <sz val="11"/>
        <color rgb="FF000000"/>
        <rFont val="Calibri"/>
        <family val="2"/>
      </rPr>
      <t xml:space="preserve"> Quantitative expression profiles of unique and overlapping DEGs related to defense, cell wall, N metabolism and P metabolism.</t>
    </r>
  </si>
  <si>
    <t xml:space="preserve">Overlapping defense-responsive genes in AMS and RNS roots.</t>
  </si>
  <si>
    <t xml:space="preserve">Fold Change</t>
  </si>
  <si>
    <r>
      <rPr>
        <b val="true"/>
        <i val="true"/>
        <sz val="11"/>
        <color rgb="FF000000"/>
        <rFont val="Calibri"/>
        <family val="2"/>
      </rPr>
      <t xml:space="preserve">P. vulgaris</t>
    </r>
    <r>
      <rPr>
        <b val="true"/>
        <sz val="11"/>
        <color rgb="FF000000"/>
        <rFont val="Calibri"/>
        <family val="2"/>
      </rPr>
      <t xml:space="preserve"> Locus Name</t>
    </r>
  </si>
  <si>
    <t xml:space="preserve">Gene Description</t>
  </si>
  <si>
    <t xml:space="preserve">AMS</t>
  </si>
  <si>
    <t xml:space="preserve">RNS</t>
  </si>
  <si>
    <t xml:space="preserve">Phvul.004G139900</t>
  </si>
  <si>
    <t xml:space="preserve">Apoptotic ATPase</t>
  </si>
  <si>
    <t xml:space="preserve">Phvul.003G072500</t>
  </si>
  <si>
    <t xml:space="preserve">TIR-NBS-LRR CLASS DISEASE RESISTANCE PROTEIN-RELATED</t>
  </si>
  <si>
    <t xml:space="preserve">Phvul.010G028700</t>
  </si>
  <si>
    <t xml:space="preserve">Disease resistance protein (TIR-NBS-LRR class) family</t>
  </si>
  <si>
    <t xml:space="preserve">Phvul.011G183900</t>
  </si>
  <si>
    <t xml:space="preserve">Pathogenesis-related protein Bet v I family </t>
  </si>
  <si>
    <t xml:space="preserve">Phvul.010G064800</t>
  </si>
  <si>
    <t xml:space="preserve">Leucine-rich repeat-containing protein</t>
  </si>
  <si>
    <t xml:space="preserve">Phvul.001G034300</t>
  </si>
  <si>
    <t xml:space="preserve">Abscisic acid receptor pyl2-related</t>
  </si>
  <si>
    <t xml:space="preserve">Unique defense-responsive genes in AMS roots.</t>
  </si>
  <si>
    <t xml:space="preserve">Serial No. </t>
  </si>
  <si>
    <t xml:space="preserve">Phvul.004G139700</t>
  </si>
  <si>
    <t xml:space="preserve">Phvul.010G132200</t>
  </si>
  <si>
    <t xml:space="preserve">Phvul.005G084100</t>
  </si>
  <si>
    <t xml:space="preserve">Toll-Interleukin-Resistance (TIR) domain family protein</t>
  </si>
  <si>
    <t xml:space="preserve">Phvul.010G027300</t>
  </si>
  <si>
    <t xml:space="preserve">Phvul.004G140800</t>
  </si>
  <si>
    <t xml:space="preserve">TIR-NBS-LRR class, putative,transmembrane receptors;ATP binding</t>
  </si>
  <si>
    <t xml:space="preserve">Phvul.004G140100</t>
  </si>
  <si>
    <t xml:space="preserve">disease resistance protein (TIR-NBS-LRR class), putative</t>
  </si>
  <si>
    <t xml:space="preserve">Phvul.010G132000</t>
  </si>
  <si>
    <t xml:space="preserve">Phvul.004G139800</t>
  </si>
  <si>
    <t xml:space="preserve">Phvul.008G220600</t>
  </si>
  <si>
    <t xml:space="preserve">Polyketide cyclase/dehydrase and lipid transport superfamily protein</t>
  </si>
  <si>
    <t xml:space="preserve">Phvul.004G140700</t>
  </si>
  <si>
    <t xml:space="preserve">Phvul.010G054400</t>
  </si>
  <si>
    <t xml:space="preserve">Phvul.003G109200</t>
  </si>
  <si>
    <t xml:space="preserve">MLP-like protein 423</t>
  </si>
  <si>
    <t xml:space="preserve">Phvul.010G101200</t>
  </si>
  <si>
    <t xml:space="preserve">Phvul.004G046400</t>
  </si>
  <si>
    <t xml:space="preserve">Phvul.010G136700</t>
  </si>
  <si>
    <t xml:space="preserve">Phvul.011G195800</t>
  </si>
  <si>
    <t xml:space="preserve">Phvul.010G025200</t>
  </si>
  <si>
    <t xml:space="preserve">Phvul.001G093900</t>
  </si>
  <si>
    <t xml:space="preserve">Phvul.003G070900</t>
  </si>
  <si>
    <t xml:space="preserve">transmembrane receptors;ATP binding</t>
  </si>
  <si>
    <t xml:space="preserve">Phvul.011G181400</t>
  </si>
  <si>
    <t xml:space="preserve">Phvul.010G065400</t>
  </si>
  <si>
    <t xml:space="preserve">PYR1-like 4</t>
  </si>
  <si>
    <t xml:space="preserve">Phvul.003G109000</t>
  </si>
  <si>
    <t xml:space="preserve">Phvul.008G265900</t>
  </si>
  <si>
    <t xml:space="preserve">Phvul.010G026900</t>
  </si>
  <si>
    <t xml:space="preserve">Phvul.008G195100</t>
  </si>
  <si>
    <t xml:space="preserve">Phvul.008G267700</t>
  </si>
  <si>
    <t xml:space="preserve">Phvul.010G026600</t>
  </si>
  <si>
    <t xml:space="preserve">Phvul.011G140400</t>
  </si>
  <si>
    <t xml:space="preserve">Phvul.009G077200</t>
  </si>
  <si>
    <t xml:space="preserve">PYR1-like 2</t>
  </si>
  <si>
    <t xml:space="preserve">Unique defense-responsive genes in RNS roots.</t>
  </si>
  <si>
    <t xml:space="preserve">Phvul.003G282400</t>
  </si>
  <si>
    <t xml:space="preserve">low-molecular-weight cysteine-rich 68</t>
  </si>
  <si>
    <t xml:space="preserve">Phvul.002G225400</t>
  </si>
  <si>
    <t xml:space="preserve">Phvul.009G252800</t>
  </si>
  <si>
    <t xml:space="preserve">Unknown protein</t>
  </si>
  <si>
    <t xml:space="preserve">Phvul.002G323800</t>
  </si>
  <si>
    <t xml:space="preserve">Phvul.005G030500</t>
  </si>
  <si>
    <t xml:space="preserve">Phvul.006G102300</t>
  </si>
  <si>
    <t xml:space="preserve">pathogenesis-related 4</t>
  </si>
  <si>
    <t xml:space="preserve">Phvul.002G323300</t>
  </si>
  <si>
    <t xml:space="preserve">Phvul.010G029100</t>
  </si>
  <si>
    <t xml:space="preserve">Phvul.011G183800</t>
  </si>
  <si>
    <t xml:space="preserve">MLP-like protein 43</t>
  </si>
  <si>
    <t xml:space="preserve">Phvul.002G323000</t>
  </si>
  <si>
    <t xml:space="preserve">Phvul.003G269200</t>
  </si>
  <si>
    <t xml:space="preserve">Phvul.003G109900</t>
  </si>
  <si>
    <t xml:space="preserve">Phvul.010G028900</t>
  </si>
  <si>
    <t xml:space="preserve">Phvul.010G029000</t>
  </si>
  <si>
    <t xml:space="preserve">Phvul.010G025000</t>
  </si>
  <si>
    <t xml:space="preserve">Phvul.010G055100</t>
  </si>
  <si>
    <t xml:space="preserve">Phvul.010G055200</t>
  </si>
  <si>
    <t xml:space="preserve">Phvul.002G323500</t>
  </si>
  <si>
    <t xml:space="preserve">Phvul.010G055500</t>
  </si>
  <si>
    <t xml:space="preserve">Phvul.002G098200</t>
  </si>
  <si>
    <t xml:space="preserve">Phvul.002G323200</t>
  </si>
  <si>
    <t xml:space="preserve">disease resistance protein (TIR-NBS-LRR class)</t>
  </si>
  <si>
    <t xml:space="preserve">Phvul.010G026100</t>
  </si>
  <si>
    <t xml:space="preserve">Overlapping cell wall-related genes in AMS and RNS roots.</t>
  </si>
  <si>
    <t xml:space="preserve">Phvul.007G246700</t>
  </si>
  <si>
    <t xml:space="preserve">Pectinesterase/pectinesterase inhibitor 20-related</t>
  </si>
  <si>
    <t xml:space="preserve">Phvul.003G126500</t>
  </si>
  <si>
    <t xml:space="preserve">Pectinesterase/pectinesterase inhibitor 32-related</t>
  </si>
  <si>
    <t xml:space="preserve">Phvul.007G148500</t>
  </si>
  <si>
    <t xml:space="preserve">Xyloglucan endotransglucosylase / hydrolase protein 31-related</t>
  </si>
  <si>
    <t xml:space="preserve">Phvul.004G175200</t>
  </si>
  <si>
    <t xml:space="preserve">Pectinesterase 53-related</t>
  </si>
  <si>
    <t xml:space="preserve">Phvul.007G198100</t>
  </si>
  <si>
    <t xml:space="preserve">Pectinesterase / pectin methylesterase</t>
  </si>
  <si>
    <t xml:space="preserve">Phvul.005G130900</t>
  </si>
  <si>
    <t xml:space="preserve">Xyloglucan-specific endo-beta-1,4-glucanase </t>
  </si>
  <si>
    <t xml:space="preserve">Phvul.001G209200</t>
  </si>
  <si>
    <t xml:space="preserve">Pectinesterase / pectinesterase inhibitor 20-related</t>
  </si>
  <si>
    <t xml:space="preserve">Phvul.011G117600</t>
  </si>
  <si>
    <t xml:space="preserve">Expansin A20</t>
  </si>
  <si>
    <t xml:space="preserve">Phvul.002G318500</t>
  </si>
  <si>
    <t xml:space="preserve">Pectinesterase inhibitor 6-related</t>
  </si>
  <si>
    <t xml:space="preserve">Unique cell wall-related genes in AMS roots.</t>
  </si>
  <si>
    <t xml:space="preserve">Phvul.003G147700</t>
  </si>
  <si>
    <t xml:space="preserve">Xyloglucan endotransglucosylase/hydrolase family protein</t>
  </si>
  <si>
    <t xml:space="preserve">Phvul.003G147400</t>
  </si>
  <si>
    <t xml:space="preserve">Xyloglucan endotransglycosylase 6</t>
  </si>
  <si>
    <t xml:space="preserve">Phvul.005G011900</t>
  </si>
  <si>
    <t xml:space="preserve">Plant invertase/pectin methylesterase inhibitor superfamily</t>
  </si>
  <si>
    <t xml:space="preserve">Phvul.001G209100</t>
  </si>
  <si>
    <t xml:space="preserve">Phvul.003G137600</t>
  </si>
  <si>
    <t xml:space="preserve">Phvul.003G052400</t>
  </si>
  <si>
    <t xml:space="preserve">Xyloglucan:xyloglucosyl transferase 33</t>
  </si>
  <si>
    <t xml:space="preserve">Phvul.003G147600</t>
  </si>
  <si>
    <t xml:space="preserve">Phvul.011G024800</t>
  </si>
  <si>
    <t xml:space="preserve">Expansin-like A2</t>
  </si>
  <si>
    <t xml:space="preserve">Phvul.003G015600</t>
  </si>
  <si>
    <t xml:space="preserve">Pectin lyase-like superfamily protein</t>
  </si>
  <si>
    <t xml:space="preserve">Phvul.009G203300</t>
  </si>
  <si>
    <t xml:space="preserve">Reversibly glycosylated polypeptide 3</t>
  </si>
  <si>
    <t xml:space="preserve">Phvul.007G210400</t>
  </si>
  <si>
    <t xml:space="preserve">Phvul.003G147500</t>
  </si>
  <si>
    <t xml:space="preserve">Phvul.009G250600</t>
  </si>
  <si>
    <t xml:space="preserve">Phvul.010G123100</t>
  </si>
  <si>
    <t xml:space="preserve">Pectin methylesterase 3</t>
  </si>
  <si>
    <t xml:space="preserve">Phvul.011G117500</t>
  </si>
  <si>
    <t xml:space="preserve">Expansin B3</t>
  </si>
  <si>
    <t xml:space="preserve">Phvul.001G265300</t>
  </si>
  <si>
    <t xml:space="preserve">Xyloglucan endotransglucosylase/hydrolase 15</t>
  </si>
  <si>
    <t xml:space="preserve">Phvul.009G222100</t>
  </si>
  <si>
    <t xml:space="preserve">Phvul.007G212000</t>
  </si>
  <si>
    <t xml:space="preserve">Phvul.011G189000</t>
  </si>
  <si>
    <t xml:space="preserve">Root hair specific 12</t>
  </si>
  <si>
    <t xml:space="preserve">Phvul.005G007800</t>
  </si>
  <si>
    <t xml:space="preserve">Phvul.003G213800</t>
  </si>
  <si>
    <t xml:space="preserve">Expansin A18</t>
  </si>
  <si>
    <t xml:space="preserve">Phvul.002G270900</t>
  </si>
  <si>
    <t xml:space="preserve">Phvul.009G222700</t>
  </si>
  <si>
    <t xml:space="preserve">Phvul.002G152900</t>
  </si>
  <si>
    <t xml:space="preserve">Expansin A7</t>
  </si>
  <si>
    <t xml:space="preserve">Phvul.007G198200</t>
  </si>
  <si>
    <t xml:space="preserve">Phvul.011G085200</t>
  </si>
  <si>
    <t xml:space="preserve">Xyloglucan endotransglucosylase/hydrolase 32</t>
  </si>
  <si>
    <t xml:space="preserve">Phvul.009G233200</t>
  </si>
  <si>
    <t xml:space="preserve">Phvul.010G079900</t>
  </si>
  <si>
    <t xml:space="preserve">Unique cell wall-related genes in RNS roots.</t>
  </si>
  <si>
    <t xml:space="preserve">Phvul.008G277900</t>
  </si>
  <si>
    <t xml:space="preserve">Phvul.002G083600</t>
  </si>
  <si>
    <t xml:space="preserve">Expansin A15</t>
  </si>
  <si>
    <t xml:space="preserve">Phvul.003G224700</t>
  </si>
  <si>
    <t xml:space="preserve">Expansin-like B1</t>
  </si>
  <si>
    <t xml:space="preserve">Phvul.009G222600</t>
  </si>
  <si>
    <t xml:space="preserve">Phvul.005G184400</t>
  </si>
  <si>
    <t xml:space="preserve">Phvul.007G235300</t>
  </si>
  <si>
    <t xml:space="preserve">Expansin-like B2</t>
  </si>
  <si>
    <t xml:space="preserve">Phvul.003G231900</t>
  </si>
  <si>
    <t xml:space="preserve">Xyloglucan endotransglucosylase/hydrolase 6</t>
  </si>
  <si>
    <t xml:space="preserve">Phvul.005G012000</t>
  </si>
  <si>
    <t xml:space="preserve">Phvul.001G179900</t>
  </si>
  <si>
    <t xml:space="preserve">Overlapping nitrogen compound metabolism genes in AMS and RNS roots.</t>
  </si>
  <si>
    <t xml:space="preserve">Phvul.007G222500</t>
  </si>
  <si>
    <t xml:space="preserve">C-repeat/DRE binding factor 1</t>
  </si>
  <si>
    <t xml:space="preserve">Phvul.010G161100</t>
  </si>
  <si>
    <t xml:space="preserve">WRKY DNA-binding protein 40</t>
  </si>
  <si>
    <t xml:space="preserve">Phvul.009G137900</t>
  </si>
  <si>
    <t xml:space="preserve">Integrase-type DNA-binding superfamily protein</t>
  </si>
  <si>
    <t xml:space="preserve">Phvul.004G092100</t>
  </si>
  <si>
    <t xml:space="preserve">Phvul.005G122500</t>
  </si>
  <si>
    <t xml:space="preserve">NAC domain containing protein 61</t>
  </si>
  <si>
    <t xml:space="preserve">Phvul.008G008100</t>
  </si>
  <si>
    <t xml:space="preserve">Class I glutamine amidotransferase-like superfamily protein</t>
  </si>
  <si>
    <t xml:space="preserve">Phvul.002G228400</t>
  </si>
  <si>
    <t xml:space="preserve">Heat shock transcription factor  B2A</t>
  </si>
  <si>
    <t xml:space="preserve">Phvul.010G050700</t>
  </si>
  <si>
    <t xml:space="preserve">Ethylene-responsive element binding factor 13</t>
  </si>
  <si>
    <t xml:space="preserve">Phvul.003G212800</t>
  </si>
  <si>
    <t xml:space="preserve">C-repeat-binding factor 4</t>
  </si>
  <si>
    <t xml:space="preserve">Phvul.011G082200</t>
  </si>
  <si>
    <t xml:space="preserve">BEL1-like homeodomain 8</t>
  </si>
  <si>
    <t xml:space="preserve">Phvul.010G050500</t>
  </si>
  <si>
    <t xml:space="preserve">Phvul.002G137000</t>
  </si>
  <si>
    <t xml:space="preserve">Homeobox-7</t>
  </si>
  <si>
    <t xml:space="preserve">Phvul.004G042500</t>
  </si>
  <si>
    <t xml:space="preserve">AGAMOUS-like 8</t>
  </si>
  <si>
    <t xml:space="preserve">Phvul.004G150500</t>
  </si>
  <si>
    <t xml:space="preserve">S-adenosyl-L-methionine-dependent methyltransferases superfamily protein</t>
  </si>
  <si>
    <t xml:space="preserve">Phvul.006G201200</t>
  </si>
  <si>
    <t xml:space="preserve">Phvul.009G043200</t>
  </si>
  <si>
    <t xml:space="preserve">WRKY DNA-binding protein 55</t>
  </si>
  <si>
    <t xml:space="preserve">Phvul.001G160400</t>
  </si>
  <si>
    <t xml:space="preserve">Phvul.007G267100</t>
  </si>
  <si>
    <t xml:space="preserve">Nuclear factor Y, subunit A2</t>
  </si>
  <si>
    <t xml:space="preserve">Phvul.003G199500</t>
  </si>
  <si>
    <t xml:space="preserve">Basic helix-loop-helix (bHLH) DNA-binding superfamily protein</t>
  </si>
  <si>
    <t xml:space="preserve">Phvul.009G152900</t>
  </si>
  <si>
    <t xml:space="preserve">NAC domain transcriptional regulator superfamily protein</t>
  </si>
  <si>
    <t xml:space="preserve">Phvul.009G013200</t>
  </si>
  <si>
    <t xml:space="preserve">Phvul.003G244400</t>
  </si>
  <si>
    <t xml:space="preserve">AP2/B3-like transcriptional factor family protein</t>
  </si>
  <si>
    <t xml:space="preserve">Phvul.009G118000</t>
  </si>
  <si>
    <t xml:space="preserve">ATPase family associated with various cellular activities (AAA) </t>
  </si>
  <si>
    <t xml:space="preserve">Phvul.004G156700</t>
  </si>
  <si>
    <t xml:space="preserve">NAC domain containing protein 58</t>
  </si>
  <si>
    <t xml:space="preserve">Phvul.009G077100</t>
  </si>
  <si>
    <t xml:space="preserve">Homeobox gene 1</t>
  </si>
  <si>
    <t xml:space="preserve">Phvul.002G283100</t>
  </si>
  <si>
    <t xml:space="preserve">Phvul.004G080200</t>
  </si>
  <si>
    <t xml:space="preserve">Glutamate dehydrogenase 1</t>
  </si>
  <si>
    <t xml:space="preserve">Phvul.010G050600</t>
  </si>
  <si>
    <t xml:space="preserve">Phvul.010G114900</t>
  </si>
  <si>
    <t xml:space="preserve">Phvul.007G065100</t>
  </si>
  <si>
    <t xml:space="preserve">K-box region and MADS-box transcription factor family protein </t>
  </si>
  <si>
    <t xml:space="preserve">Phvul.002G260600</t>
  </si>
  <si>
    <t xml:space="preserve">GTP cyclohydrolase II</t>
  </si>
  <si>
    <t xml:space="preserve">Phvul.003G124000</t>
  </si>
  <si>
    <t xml:space="preserve">WRKY family transcription factor</t>
  </si>
  <si>
    <t xml:space="preserve">Phvul.009G087200</t>
  </si>
  <si>
    <t xml:space="preserve">Chorismate mutase 2</t>
  </si>
  <si>
    <t xml:space="preserve">Phvul.010G104700</t>
  </si>
  <si>
    <t xml:space="preserve">WRKY DNA-binding protein 56</t>
  </si>
  <si>
    <t xml:space="preserve">Phvul.006G023100</t>
  </si>
  <si>
    <t xml:space="preserve">NAC domain containing protein 42</t>
  </si>
  <si>
    <t xml:space="preserve">Phvul.005G080600</t>
  </si>
  <si>
    <t xml:space="preserve">Gamma-glutamyl hydrolase 1</t>
  </si>
  <si>
    <t xml:space="preserve">Phvul.002G212500</t>
  </si>
  <si>
    <t xml:space="preserve">AGAMOUS-like 24</t>
  </si>
  <si>
    <t xml:space="preserve">Phvul.007G047800</t>
  </si>
  <si>
    <t xml:space="preserve">AGAMOUS-like 62</t>
  </si>
  <si>
    <t xml:space="preserve">Phvul.011G118600</t>
  </si>
  <si>
    <t xml:space="preserve">Phvul.009G231700</t>
  </si>
  <si>
    <t xml:space="preserve">Cytokinin oxidase 3</t>
  </si>
  <si>
    <t xml:space="preserve">Phvul.007G019600</t>
  </si>
  <si>
    <t xml:space="preserve">Phvul.001G218700</t>
  </si>
  <si>
    <t xml:space="preserve">Indole-3-acetic acid inducible 30</t>
  </si>
  <si>
    <t xml:space="preserve">Phvul.002G009200</t>
  </si>
  <si>
    <t xml:space="preserve">Basic leucine-zipper 5</t>
  </si>
  <si>
    <t xml:space="preserve">Phvul.007G230700</t>
  </si>
  <si>
    <t xml:space="preserve">Phvul.006G157800</t>
  </si>
  <si>
    <t xml:space="preserve">Adenosylmethionine decarboxylase family protein</t>
  </si>
  <si>
    <t xml:space="preserve">Phvul.005G161100</t>
  </si>
  <si>
    <t xml:space="preserve">Mitochondrial ATP synthase subunit G protein</t>
  </si>
  <si>
    <t xml:space="preserve">Phvul.009G073800</t>
  </si>
  <si>
    <t xml:space="preserve">Phvul.002G105700</t>
  </si>
  <si>
    <t xml:space="preserve">Basic region/leucine zipper motif 27</t>
  </si>
  <si>
    <t xml:space="preserve">Phvul.007G045000</t>
  </si>
  <si>
    <t xml:space="preserve">Phvul.010G159500</t>
  </si>
  <si>
    <t xml:space="preserve">Phvul.008G092800</t>
  </si>
  <si>
    <t xml:space="preserve">Phvul.007G193700</t>
  </si>
  <si>
    <t xml:space="preserve">Ethylene response factor 1</t>
  </si>
  <si>
    <t xml:space="preserve">Phvul.003G069000</t>
  </si>
  <si>
    <t xml:space="preserve">Phvul.010G120600</t>
  </si>
  <si>
    <t xml:space="preserve">NAC transcription factor-like 9</t>
  </si>
  <si>
    <t xml:space="preserve">Phvul.001G029500</t>
  </si>
  <si>
    <t xml:space="preserve">Phvul.010G035200</t>
  </si>
  <si>
    <t xml:space="preserve">Cytokinin response factor 4</t>
  </si>
  <si>
    <t xml:space="preserve">Phvul.002G171600</t>
  </si>
  <si>
    <t xml:space="preserve">NAC (No Apical Meristem) domain transcriptional regulator superfamily protein</t>
  </si>
  <si>
    <t xml:space="preserve">Phvul.005G136400</t>
  </si>
  <si>
    <t xml:space="preserve">NAC-like, activated by AP3/PI</t>
  </si>
  <si>
    <t xml:space="preserve">Phvul.001G143500</t>
  </si>
  <si>
    <t xml:space="preserve">Homeobox from Arabidopsis thaliana</t>
  </si>
  <si>
    <t xml:space="preserve">Unique nitrogen compound metabolism genes in AMS roots.</t>
  </si>
  <si>
    <t xml:space="preserve">Phvul.002G267800</t>
  </si>
  <si>
    <t xml:space="preserve">Phvul.009G203400</t>
  </si>
  <si>
    <t xml:space="preserve">Phvul.002G160100</t>
  </si>
  <si>
    <t xml:space="preserve">WRKY DNA-binding protein 27</t>
  </si>
  <si>
    <t xml:space="preserve">Phvul.001G192000</t>
  </si>
  <si>
    <t xml:space="preserve">NAC domain containing protein 90</t>
  </si>
  <si>
    <t xml:space="preserve">Phvul.011G119500</t>
  </si>
  <si>
    <t xml:space="preserve">basic helix-loop-helix (bHLH) DNA-binding superfamily protein</t>
  </si>
  <si>
    <t xml:space="preserve">Phvul.004G046200</t>
  </si>
  <si>
    <t xml:space="preserve">ATPase E1-E2 type family protein / haloacid dehalogenase-like hydrolase family protein</t>
  </si>
  <si>
    <t xml:space="preserve">Phvul.002G153900</t>
  </si>
  <si>
    <t xml:space="preserve">Phvul.003G212700</t>
  </si>
  <si>
    <t xml:space="preserve">Phvul.003G223600</t>
  </si>
  <si>
    <t xml:space="preserve">Phvul.006G204200</t>
  </si>
  <si>
    <t xml:space="preserve">Phvul.005G155800</t>
  </si>
  <si>
    <t xml:space="preserve">homolog of carrot EP3-3 chitinase</t>
  </si>
  <si>
    <t xml:space="preserve">Phvul.002G256500</t>
  </si>
  <si>
    <t xml:space="preserve">signal responsive 1</t>
  </si>
  <si>
    <t xml:space="preserve">Phvul.004G075500</t>
  </si>
  <si>
    <t xml:space="preserve">NAC domain containing protein 41,NAC domain containing protein 83</t>
  </si>
  <si>
    <t xml:space="preserve">Phvul.002G035100</t>
  </si>
  <si>
    <t xml:space="preserve">Phvul.010G057900</t>
  </si>
  <si>
    <t xml:space="preserve">WRKY DNA-binding protein 70</t>
  </si>
  <si>
    <t xml:space="preserve">Phvul.004G024700</t>
  </si>
  <si>
    <t xml:space="preserve">AAA-ATPase 1</t>
  </si>
  <si>
    <t xml:space="preserve">Phvul.003G268600</t>
  </si>
  <si>
    <t xml:space="preserve">Basic chitinase</t>
  </si>
  <si>
    <t xml:space="preserve">Phvul.010G015400</t>
  </si>
  <si>
    <t xml:space="preserve">delta 1-pyrroline-5-carboxylate synthase 2</t>
  </si>
  <si>
    <t xml:space="preserve">Phvul.002G317400</t>
  </si>
  <si>
    <t xml:space="preserve">Phvul.011G014000</t>
  </si>
  <si>
    <t xml:space="preserve">cytokinin oxidase/dehydrogenase 6</t>
  </si>
  <si>
    <t xml:space="preserve">Phvul.009G137500</t>
  </si>
  <si>
    <t xml:space="preserve">Phvul.010G117900</t>
  </si>
  <si>
    <t xml:space="preserve">Basic helix-loop-helix (bHLH) DNA-binding family protein</t>
  </si>
  <si>
    <t xml:space="preserve">Phvul.009G179600</t>
  </si>
  <si>
    <t xml:space="preserve">Phvul.002G271000</t>
  </si>
  <si>
    <t xml:space="preserve">Phvul.002G149500</t>
  </si>
  <si>
    <t xml:space="preserve">DORNROSCHEN-like</t>
  </si>
  <si>
    <t xml:space="preserve">Phvul.002G206300</t>
  </si>
  <si>
    <t xml:space="preserve">xylem NAC domain 1</t>
  </si>
  <si>
    <t xml:space="preserve">Phvul.007G193400</t>
  </si>
  <si>
    <t xml:space="preserve">Phvul.003G235500</t>
  </si>
  <si>
    <t xml:space="preserve">calcium ATPase 2</t>
  </si>
  <si>
    <t xml:space="preserve">Phvul.001G039900</t>
  </si>
  <si>
    <t xml:space="preserve">WRKY DNA-binding protein 50</t>
  </si>
  <si>
    <t xml:space="preserve">Phvul.001G187100</t>
  </si>
  <si>
    <t xml:space="preserve">Phvul.004G120500</t>
  </si>
  <si>
    <t xml:space="preserve">Homeobox-leucine zipper family protein / lipid-binding START domain-containing protein</t>
  </si>
  <si>
    <t xml:space="preserve">Phvul.009G084400</t>
  </si>
  <si>
    <t xml:space="preserve">Phvul.003G153000</t>
  </si>
  <si>
    <t xml:space="preserve">Phvul.003G116300</t>
  </si>
  <si>
    <t xml:space="preserve">WRKY DNA-binding protein 48</t>
  </si>
  <si>
    <t xml:space="preserve">Phvul.007G170200</t>
  </si>
  <si>
    <t xml:space="preserve">Phvul.006G179700</t>
  </si>
  <si>
    <t xml:space="preserve">Phvul.003G111800</t>
  </si>
  <si>
    <t xml:space="preserve">AP2/B3 transcription factor family protein</t>
  </si>
  <si>
    <t xml:space="preserve">Phvul.001G216600</t>
  </si>
  <si>
    <t xml:space="preserve">S-adenosylmethionine synthetase 2</t>
  </si>
  <si>
    <t xml:space="preserve">Phvul.003G167700</t>
  </si>
  <si>
    <t xml:space="preserve">auxin-induced protein 13</t>
  </si>
  <si>
    <t xml:space="preserve">Phvul.002G019100</t>
  </si>
  <si>
    <t xml:space="preserve">heat shock factor 4</t>
  </si>
  <si>
    <t xml:space="preserve">Phvul.003G119800</t>
  </si>
  <si>
    <t xml:space="preserve">Calmodulin-binding transcription activator protein with CG-1 and Ankyrin domains</t>
  </si>
  <si>
    <t xml:space="preserve">Phvul.005G181800</t>
  </si>
  <si>
    <t xml:space="preserve">Phvul.003G140800</t>
  </si>
  <si>
    <t xml:space="preserve">Phvul.006G188900</t>
  </si>
  <si>
    <t xml:space="preserve">NAC domain containing protein 25</t>
  </si>
  <si>
    <t xml:space="preserve">Phvul.007G272900</t>
  </si>
  <si>
    <t xml:space="preserve">Phvul.004G042400</t>
  </si>
  <si>
    <t xml:space="preserve">Phvul.002G185800</t>
  </si>
  <si>
    <t xml:space="preserve">glutamate decarboxylase</t>
  </si>
  <si>
    <t xml:space="preserve">Phvul.006G169600</t>
  </si>
  <si>
    <t xml:space="preserve">Phvul.009G235700</t>
  </si>
  <si>
    <t xml:space="preserve">Phvul.006G179800</t>
  </si>
  <si>
    <t xml:space="preserve">ethylene responsive element binding factor 2</t>
  </si>
  <si>
    <t xml:space="preserve">Phvul.010G148700</t>
  </si>
  <si>
    <t xml:space="preserve">HD-ZIP IV family of homeobox-leucine zipper protein with lipid-binding START domain</t>
  </si>
  <si>
    <t xml:space="preserve">Phvul.007G066500</t>
  </si>
  <si>
    <t xml:space="preserve">Phvul.009G152800</t>
  </si>
  <si>
    <t xml:space="preserve">NAC domain containing protein 102</t>
  </si>
  <si>
    <t xml:space="preserve">Phvul.001G044500</t>
  </si>
  <si>
    <t xml:space="preserve">Phvul.003G070300</t>
  </si>
  <si>
    <t xml:space="preserve">homeobox 1</t>
  </si>
  <si>
    <t xml:space="preserve">Phvul.002G036000</t>
  </si>
  <si>
    <t xml:space="preserve">Phvul.006G181500</t>
  </si>
  <si>
    <t xml:space="preserve">NAC domain containing protein 73</t>
  </si>
  <si>
    <t xml:space="preserve">Phvul.008G194600</t>
  </si>
  <si>
    <t xml:space="preserve">Phvul.001G062100</t>
  </si>
  <si>
    <t xml:space="preserve">Dof-type zinc finger DNA-binding family protein</t>
  </si>
  <si>
    <t xml:space="preserve">Phvul.009G137600</t>
  </si>
  <si>
    <t xml:space="preserve">sigma factor E</t>
  </si>
  <si>
    <t xml:space="preserve">Phvul.009G190200</t>
  </si>
  <si>
    <t xml:space="preserve">Phvul.004G083100</t>
  </si>
  <si>
    <t xml:space="preserve">GATA transcription factor 4</t>
  </si>
  <si>
    <t xml:space="preserve">Phvul.003G292400</t>
  </si>
  <si>
    <t xml:space="preserve">redox responsive transcription factor 1</t>
  </si>
  <si>
    <t xml:space="preserve">Phvul.001G164900</t>
  </si>
  <si>
    <t xml:space="preserve">Phvul.002G011400</t>
  </si>
  <si>
    <t xml:space="preserve">Phvul.002G196800</t>
  </si>
  <si>
    <t xml:space="preserve">WRKY DNA-binding protein 28</t>
  </si>
  <si>
    <t xml:space="preserve">Phvul.008G037900</t>
  </si>
  <si>
    <t xml:space="preserve">NAC domain containing protein 100</t>
  </si>
  <si>
    <t xml:space="preserve">Phvul.001G120200</t>
  </si>
  <si>
    <t xml:space="preserve">Transcription elongation factor (TFIIS) family protein</t>
  </si>
  <si>
    <t xml:space="preserve">Phvul.001G214400</t>
  </si>
  <si>
    <t xml:space="preserve">WRKY DNA-binding protein 23</t>
  </si>
  <si>
    <t xml:space="preserve">Phvul.009G231600</t>
  </si>
  <si>
    <t xml:space="preserve">basic helix-loop-helix (bHLH) DNA-binding family protein</t>
  </si>
  <si>
    <t xml:space="preserve">Phvul.001G216700</t>
  </si>
  <si>
    <t xml:space="preserve">S-adenosylmethionine synthetase 1</t>
  </si>
  <si>
    <t xml:space="preserve">Phvul.005G011600</t>
  </si>
  <si>
    <t xml:space="preserve">ABA-responsive element binding protein 3</t>
  </si>
  <si>
    <t xml:space="preserve">Phvul.001G084000</t>
  </si>
  <si>
    <t xml:space="preserve">Phvul.011G101900</t>
  </si>
  <si>
    <t xml:space="preserve">Phvul.001G106400</t>
  </si>
  <si>
    <t xml:space="preserve">cycling DOF factor 3</t>
  </si>
  <si>
    <t xml:space="preserve">Phvul.002G007500</t>
  </si>
  <si>
    <t xml:space="preserve">Phvul.004G004900</t>
  </si>
  <si>
    <t xml:space="preserve">Phvul.002G307000</t>
  </si>
  <si>
    <t xml:space="preserve">NAC domain containing protein 75</t>
  </si>
  <si>
    <t xml:space="preserve">Phvul.001G247200</t>
  </si>
  <si>
    <t xml:space="preserve">arogenate dehydrogenase</t>
  </si>
  <si>
    <t xml:space="preserve">Phvul.009G123300</t>
  </si>
  <si>
    <t xml:space="preserve">Phvul.002G260400</t>
  </si>
  <si>
    <t xml:space="preserve">endoplasmic reticulum-type calcium-transporting ATPase 3</t>
  </si>
  <si>
    <t xml:space="preserve">Phvul.009G039000</t>
  </si>
  <si>
    <t xml:space="preserve">Phvul.002G163700</t>
  </si>
  <si>
    <t xml:space="preserve">Phvul.006G119100</t>
  </si>
  <si>
    <t xml:space="preserve">Phvul.002G316500</t>
  </si>
  <si>
    <t xml:space="preserve">Phvul.002G265400</t>
  </si>
  <si>
    <t xml:space="preserve">WRKY DNA-binding protein 51</t>
  </si>
  <si>
    <t xml:space="preserve">Phvul.005G138900</t>
  </si>
  <si>
    <t xml:space="preserve">phototropin 1</t>
  </si>
  <si>
    <t xml:space="preserve">Phvul.004G169400</t>
  </si>
  <si>
    <t xml:space="preserve">Phvul.007G223400</t>
  </si>
  <si>
    <t xml:space="preserve">heat shock transcription factor A3</t>
  </si>
  <si>
    <t xml:space="preserve">Phvul.002G186000</t>
  </si>
  <si>
    <t xml:space="preserve">Phvul.006G047300</t>
  </si>
  <si>
    <t xml:space="preserve">Phvul.006G110200</t>
  </si>
  <si>
    <t xml:space="preserve">cytokinin response factor 4</t>
  </si>
  <si>
    <t xml:space="preserve">Phvul.010G070200</t>
  </si>
  <si>
    <t xml:space="preserve">HSI2-like 1</t>
  </si>
  <si>
    <t xml:space="preserve">Phvul.007G148000</t>
  </si>
  <si>
    <t xml:space="preserve">methionine adenosyltransferase 3</t>
  </si>
  <si>
    <t xml:space="preserve">Phvul.003G231200</t>
  </si>
  <si>
    <t xml:space="preserve">Phvul.001G206100</t>
  </si>
  <si>
    <t xml:space="preserve">thiamin pyrophosphokinase1</t>
  </si>
  <si>
    <t xml:space="preserve">Phvul.006G114000</t>
  </si>
  <si>
    <t xml:space="preserve">ABA-inducible BHLH-type transcription factor</t>
  </si>
  <si>
    <t xml:space="preserve">Phvul.006G074600</t>
  </si>
  <si>
    <t xml:space="preserve">WRKY DNA-binding protein 33</t>
  </si>
  <si>
    <t xml:space="preserve">Phvul.009G138600</t>
  </si>
  <si>
    <t xml:space="preserve">WRKY DNA-binding protein 13</t>
  </si>
  <si>
    <t xml:space="preserve">Phvul.002G185900</t>
  </si>
  <si>
    <t xml:space="preserve">Phvul.008G115100</t>
  </si>
  <si>
    <t xml:space="preserve">Phvul.004G076900</t>
  </si>
  <si>
    <t xml:space="preserve">Arabidopsis NAC domain containing protein 87</t>
  </si>
  <si>
    <t xml:space="preserve">Phvul.002G187900</t>
  </si>
  <si>
    <t xml:space="preserve">homeodomain GLABROUS 12</t>
  </si>
  <si>
    <t xml:space="preserve">Phvul.007G224800</t>
  </si>
  <si>
    <t xml:space="preserve">homeobox 51</t>
  </si>
  <si>
    <t xml:space="preserve">Phvul.007G102800</t>
  </si>
  <si>
    <t xml:space="preserve">Phvul.005G173000</t>
  </si>
  <si>
    <t xml:space="preserve">AUX/IAA transcriptional regulator family protein</t>
  </si>
  <si>
    <t xml:space="preserve">Phvul.002G215500</t>
  </si>
  <si>
    <t xml:space="preserve">AGAMOUS-like 21</t>
  </si>
  <si>
    <t xml:space="preserve">Phvul.002G114100</t>
  </si>
  <si>
    <t xml:space="preserve">basic chitinase</t>
  </si>
  <si>
    <t xml:space="preserve">Phvul.007G176700</t>
  </si>
  <si>
    <t xml:space="preserve">Phvul.009G136400</t>
  </si>
  <si>
    <t xml:space="preserve">Phvul.007G135900</t>
  </si>
  <si>
    <t xml:space="preserve">Phvul.002G055700</t>
  </si>
  <si>
    <t xml:space="preserve">ethylene responsive element binding factor 1</t>
  </si>
  <si>
    <t xml:space="preserve">Phvul.009G037300</t>
  </si>
  <si>
    <t xml:space="preserve">Phvul.008G176200</t>
  </si>
  <si>
    <t xml:space="preserve">Class-II DAHP synthetase family protein</t>
  </si>
  <si>
    <t xml:space="preserve">Phvul.002G160000</t>
  </si>
  <si>
    <t xml:space="preserve">sporulation 11-2</t>
  </si>
  <si>
    <t xml:space="preserve">Phvul.001G100500</t>
  </si>
  <si>
    <t xml:space="preserve">Phvul.011G024700</t>
  </si>
  <si>
    <t xml:space="preserve">NAC domain containing protein 36</t>
  </si>
  <si>
    <t xml:space="preserve">Phvul.010G050900</t>
  </si>
  <si>
    <t xml:space="preserve">H(+)-ATPase 11</t>
  </si>
  <si>
    <t xml:space="preserve">Phvul.008G098900</t>
  </si>
  <si>
    <t xml:space="preserve">related to AP2 1</t>
  </si>
  <si>
    <t xml:space="preserve">Phvul.003G242900</t>
  </si>
  <si>
    <t xml:space="preserve">Phvul.005G181300</t>
  </si>
  <si>
    <t xml:space="preserve">Phvul.005G084500</t>
  </si>
  <si>
    <t xml:space="preserve">Phvul.008G027900</t>
  </si>
  <si>
    <t xml:space="preserve">Phvul.003G027100</t>
  </si>
  <si>
    <t xml:space="preserve">Phvul.009G047500</t>
  </si>
  <si>
    <t xml:space="preserve">Phvul.001G128800</t>
  </si>
  <si>
    <t xml:space="preserve">cytokinin oxidase/dehydrogenase 1</t>
  </si>
  <si>
    <t xml:space="preserve">Phvul.007G095000</t>
  </si>
  <si>
    <t xml:space="preserve">auxin response factor 16</t>
  </si>
  <si>
    <t xml:space="preserve">Phvul.007G095300</t>
  </si>
  <si>
    <t xml:space="preserve">Phvul.006G087600</t>
  </si>
  <si>
    <t xml:space="preserve">Phvul.002G209300</t>
  </si>
  <si>
    <t xml:space="preserve">Phvul.010G114800</t>
  </si>
  <si>
    <t xml:space="preserve">Phvul.007G056600</t>
  </si>
  <si>
    <t xml:space="preserve">amine oxidase 1</t>
  </si>
  <si>
    <t xml:space="preserve">Phvul.009G186000</t>
  </si>
  <si>
    <t xml:space="preserve">Phvul.002G035900</t>
  </si>
  <si>
    <t xml:space="preserve">Phvul.005G116000</t>
  </si>
  <si>
    <t xml:space="preserve">Phvul.003G107900</t>
  </si>
  <si>
    <t xml:space="preserve">ethylene-responsive element binding protein</t>
  </si>
  <si>
    <t xml:space="preserve">Phvul.003G026800</t>
  </si>
  <si>
    <t xml:space="preserve">Phvul.001G034200</t>
  </si>
  <si>
    <t xml:space="preserve">homeobox gene 1</t>
  </si>
  <si>
    <t xml:space="preserve">Phvul.009G099600</t>
  </si>
  <si>
    <t xml:space="preserve">N-acetyl-l-glutamate kinase</t>
  </si>
  <si>
    <t xml:space="preserve">Phvul.001G226500</t>
  </si>
  <si>
    <t xml:space="preserve">GATA transcription factor 16</t>
  </si>
  <si>
    <t xml:space="preserve">Phvul.009G065800</t>
  </si>
  <si>
    <t xml:space="preserve">heat shock transcription factor  B4</t>
  </si>
  <si>
    <t xml:space="preserve">Phvul.008G019600</t>
  </si>
  <si>
    <t xml:space="preserve">related to AP2 6l</t>
  </si>
  <si>
    <t xml:space="preserve">Phvul.006G093900</t>
  </si>
  <si>
    <t xml:space="preserve">Phvul.001G121200</t>
  </si>
  <si>
    <t xml:space="preserve">Phvul.009G110400</t>
  </si>
  <si>
    <t xml:space="preserve">GATA transcription factor 12</t>
  </si>
  <si>
    <t xml:space="preserve">Phvul.001G154700</t>
  </si>
  <si>
    <t xml:space="preserve">heat shock transcription factor  A6B</t>
  </si>
  <si>
    <t xml:space="preserve">Phvul.007G278200</t>
  </si>
  <si>
    <t xml:space="preserve">Phvul.008G169100</t>
  </si>
  <si>
    <t xml:space="preserve">Phvul.002G254500</t>
  </si>
  <si>
    <t xml:space="preserve">Phvul.004G044100</t>
  </si>
  <si>
    <t xml:space="preserve">heat shock protein 101</t>
  </si>
  <si>
    <t xml:space="preserve">Phvul.009G239100</t>
  </si>
  <si>
    <t xml:space="preserve">lysyl-tRNA synthetase 1</t>
  </si>
  <si>
    <t xml:space="preserve">Phvul.009G204000</t>
  </si>
  <si>
    <t xml:space="preserve">OBF binding protein 4</t>
  </si>
  <si>
    <t xml:space="preserve">Phvul.008G202500</t>
  </si>
  <si>
    <t xml:space="preserve">Phvul.005G048700</t>
  </si>
  <si>
    <t xml:space="preserve">Aldolase-type TIM barrel family protein</t>
  </si>
  <si>
    <t xml:space="preserve">Phvul.001G218600</t>
  </si>
  <si>
    <t xml:space="preserve">Chitinase family protein</t>
  </si>
  <si>
    <t xml:space="preserve">Phvul.007G208500</t>
  </si>
  <si>
    <t xml:space="preserve">phytochrome interacting factor 3</t>
  </si>
  <si>
    <t xml:space="preserve">Phvul.009G026400</t>
  </si>
  <si>
    <t xml:space="preserve">serine hydroxymethyltransferase 4</t>
  </si>
  <si>
    <t xml:space="preserve">Phvul.005G170600</t>
  </si>
  <si>
    <t xml:space="preserve">Phvul.007G019300</t>
  </si>
  <si>
    <t xml:space="preserve">hydroxypyruvate reductase</t>
  </si>
  <si>
    <t xml:space="preserve">Phvul.008G222700</t>
  </si>
  <si>
    <t xml:space="preserve">Phvul.007G271700</t>
  </si>
  <si>
    <t xml:space="preserve">Signal transduction histidine kinase, hybrid-type, ethylene sensor</t>
  </si>
  <si>
    <t xml:space="preserve">Phvul.002G240900</t>
  </si>
  <si>
    <t xml:space="preserve">WRKY DNA-binding protein 65</t>
  </si>
  <si>
    <t xml:space="preserve">Phvul.003G180000</t>
  </si>
  <si>
    <t xml:space="preserve">related to AP2 11</t>
  </si>
  <si>
    <t xml:space="preserve">Phvul.003G098300</t>
  </si>
  <si>
    <t xml:space="preserve">tRNA/rRNA methyltransferase (SpoU) family protein</t>
  </si>
  <si>
    <t xml:space="preserve">Phvul.002G064100</t>
  </si>
  <si>
    <t xml:space="preserve">KNOTTED1-like homeobox gene 6</t>
  </si>
  <si>
    <t xml:space="preserve">Phvul.011G177100</t>
  </si>
  <si>
    <t xml:space="preserve">hydroxymethylbilane synthase</t>
  </si>
  <si>
    <t xml:space="preserve">Phvul.002G249900</t>
  </si>
  <si>
    <t xml:space="preserve">6-phosphogluconate dehydrogenase family protein</t>
  </si>
  <si>
    <t xml:space="preserve">Phvul.008G290000</t>
  </si>
  <si>
    <t xml:space="preserve">AAA-type ATPase family protein</t>
  </si>
  <si>
    <t xml:space="preserve">Phvul.001G213600</t>
  </si>
  <si>
    <t xml:space="preserve">WRKY DNA-binding protein 69</t>
  </si>
  <si>
    <t xml:space="preserve">Phvul.009G228000</t>
  </si>
  <si>
    <t xml:space="preserve">growth-regulating factor 5</t>
  </si>
  <si>
    <t xml:space="preserve">Phvul.008G144300</t>
  </si>
  <si>
    <t xml:space="preserve">Phvul.010G146600</t>
  </si>
  <si>
    <t xml:space="preserve">Phvul.003G189600</t>
  </si>
  <si>
    <t xml:space="preserve">Pyridine nucleotide-disulphide oxidoreductase family protein</t>
  </si>
  <si>
    <t xml:space="preserve">Phvul.003G106200</t>
  </si>
  <si>
    <t xml:space="preserve">Copper amine oxidase family protein</t>
  </si>
  <si>
    <t xml:space="preserve">Phvul.006G101700</t>
  </si>
  <si>
    <t xml:space="preserve">bZIP transcription factor family protein</t>
  </si>
  <si>
    <t xml:space="preserve">Phvul.008G184800</t>
  </si>
  <si>
    <t xml:space="preserve">beta HLH protein 93</t>
  </si>
  <si>
    <t xml:space="preserve">Phvul.007G135300</t>
  </si>
  <si>
    <t xml:space="preserve">Phvul.001G254000</t>
  </si>
  <si>
    <t xml:space="preserve">homeobox protein 16</t>
  </si>
  <si>
    <t xml:space="preserve">Phvul.009G018700</t>
  </si>
  <si>
    <t xml:space="preserve">Phvul.008G042200</t>
  </si>
  <si>
    <t xml:space="preserve">homeobox 3</t>
  </si>
  <si>
    <t xml:space="preserve">Phvul.007G241600</t>
  </si>
  <si>
    <t xml:space="preserve">Phvul.006G015700</t>
  </si>
  <si>
    <t xml:space="preserve">Phvul.002G316900</t>
  </si>
  <si>
    <t xml:space="preserve">BR enhanced expression 3</t>
  </si>
  <si>
    <t xml:space="preserve">Phvul.010G153200</t>
  </si>
  <si>
    <t xml:space="preserve">DNA photolyase family protein</t>
  </si>
  <si>
    <t xml:space="preserve">Phvul.004G043900</t>
  </si>
  <si>
    <t xml:space="preserve">Phvul.009G208600</t>
  </si>
  <si>
    <t xml:space="preserve">Phvul.004G045800</t>
  </si>
  <si>
    <t xml:space="preserve">basic leucine-zipper 42</t>
  </si>
  <si>
    <t xml:space="preserve">Phvul.001G022900</t>
  </si>
  <si>
    <t xml:space="preserve">Phvul.003G233200</t>
  </si>
  <si>
    <t xml:space="preserve">basic leucine-zipper 5</t>
  </si>
  <si>
    <t xml:space="preserve">Phvul.010G092300</t>
  </si>
  <si>
    <t xml:space="preserve">Phvul.001G160100</t>
  </si>
  <si>
    <t xml:space="preserve">Phvul.009G102000</t>
  </si>
  <si>
    <t xml:space="preserve">FAD-dependent oxidoreductase family protein</t>
  </si>
  <si>
    <t xml:space="preserve">Phvul.009G002200</t>
  </si>
  <si>
    <t xml:space="preserve">GLN phosphoribosyl pyrophosphate amidotransferase 1</t>
  </si>
  <si>
    <t xml:space="preserve">Phvul.002G030800</t>
  </si>
  <si>
    <t xml:space="preserve">GATA type zinc finger transcription factor family protein</t>
  </si>
  <si>
    <t xml:space="preserve">Phvul.007G032200</t>
  </si>
  <si>
    <t xml:space="preserve">indole-3-acetic acid inducible 32</t>
  </si>
  <si>
    <t xml:space="preserve">Phvul.003G222600</t>
  </si>
  <si>
    <t xml:space="preserve">Phvul.003G097900</t>
  </si>
  <si>
    <t xml:space="preserve">Phvul.006G149700</t>
  </si>
  <si>
    <t xml:space="preserve">ATPase, F1 complex, gamma subunit protein</t>
  </si>
  <si>
    <t xml:space="preserve">Phvul.003G264600</t>
  </si>
  <si>
    <t xml:space="preserve">histidine kinase 1</t>
  </si>
  <si>
    <t xml:space="preserve">Phvul.009G075100</t>
  </si>
  <si>
    <t xml:space="preserve">branched-chain amino acid transaminase 2</t>
  </si>
  <si>
    <t xml:space="preserve">Phvul.005G052500</t>
  </si>
  <si>
    <t xml:space="preserve">nicotianamine synthase 4</t>
  </si>
  <si>
    <t xml:space="preserve">Unique nitrogen compound metabolism genes in RNS roots.</t>
  </si>
  <si>
    <t xml:space="preserve">Phvul.003G136400</t>
  </si>
  <si>
    <t xml:space="preserve">Phvul.008G237400</t>
  </si>
  <si>
    <t xml:space="preserve">Glutamine synthase clone R1</t>
  </si>
  <si>
    <t xml:space="preserve">Phvul.002G068500</t>
  </si>
  <si>
    <t xml:space="preserve">Werner syndrome-like exonuclease</t>
  </si>
  <si>
    <t xml:space="preserve">Phvul.009G231800</t>
  </si>
  <si>
    <t xml:space="preserve">Cytokinin oxidase 2</t>
  </si>
  <si>
    <t xml:space="preserve">Phvul.011G064900</t>
  </si>
  <si>
    <t xml:space="preserve">WUSCHEL related homeobox 2</t>
  </si>
  <si>
    <t xml:space="preserve">Phvul.007G048000</t>
  </si>
  <si>
    <t xml:space="preserve">Phvul.009G196900</t>
  </si>
  <si>
    <t xml:space="preserve">Phvul.003G028800</t>
  </si>
  <si>
    <t xml:space="preserve">Phvul.007G028100</t>
  </si>
  <si>
    <t xml:space="preserve">Isopentenyltransferase 1</t>
  </si>
  <si>
    <t xml:space="preserve">Phvul.009G260100</t>
  </si>
  <si>
    <t xml:space="preserve">Phvul.009G145800</t>
  </si>
  <si>
    <t xml:space="preserve">Beta HLH protein 93</t>
  </si>
  <si>
    <t xml:space="preserve">Phvul.003G068700</t>
  </si>
  <si>
    <t xml:space="preserve">WRKY DNA-binding protein 72</t>
  </si>
  <si>
    <t xml:space="preserve">Phvul.006G065300</t>
  </si>
  <si>
    <t xml:space="preserve">ThiaminC</t>
  </si>
  <si>
    <t xml:space="preserve">Phvul.003G268500</t>
  </si>
  <si>
    <t xml:space="preserve">Phvul.009G170600</t>
  </si>
  <si>
    <t xml:space="preserve">BTB and TAZ domain protein 2</t>
  </si>
  <si>
    <t xml:space="preserve">Phvul.009G077400</t>
  </si>
  <si>
    <t xml:space="preserve">glycine decarboxylase P-protein 2</t>
  </si>
  <si>
    <t xml:space="preserve">Phvul.008G043500</t>
  </si>
  <si>
    <t xml:space="preserve">Phvul.002G229800</t>
  </si>
  <si>
    <t xml:space="preserve">Phvul.006G173500</t>
  </si>
  <si>
    <t xml:space="preserve">Phvul.002G048200</t>
  </si>
  <si>
    <t xml:space="preserve">protodermal factor 2</t>
  </si>
  <si>
    <t xml:space="preserve">Phvul.008G045100</t>
  </si>
  <si>
    <t xml:space="preserve">homeobox-leucine zipper protein 3</t>
  </si>
  <si>
    <t xml:space="preserve">Phvul.010G120900</t>
  </si>
  <si>
    <t xml:space="preserve">Phvul.001G229500 </t>
  </si>
  <si>
    <t xml:space="preserve">Glutamine synthetase </t>
  </si>
  <si>
    <t xml:space="preserve">Phvul.007G234300 </t>
  </si>
  <si>
    <t xml:space="preserve">Uricase</t>
  </si>
  <si>
    <t xml:space="preserve">Phvul.002G329800</t>
  </si>
  <si>
    <t xml:space="preserve">beta-6 tubulin</t>
  </si>
  <si>
    <t xml:space="preserve">Phvul.006G013200</t>
  </si>
  <si>
    <t xml:space="preserve">homeobox protein 6</t>
  </si>
  <si>
    <t xml:space="preserve">Phvul.008G129500</t>
  </si>
  <si>
    <t xml:space="preserve">dicer-like 2</t>
  </si>
  <si>
    <t xml:space="preserve">Phvul.003G182700</t>
  </si>
  <si>
    <t xml:space="preserve">Phvul.007G019000</t>
  </si>
  <si>
    <t xml:space="preserve">Phvul.006G069300</t>
  </si>
  <si>
    <t xml:space="preserve">glutamine-dependent asparagine synthase 1</t>
  </si>
  <si>
    <t xml:space="preserve">Phvul.007G086600</t>
  </si>
  <si>
    <t xml:space="preserve">Phvul.009G127000</t>
  </si>
  <si>
    <t xml:space="preserve">response regulator 9</t>
  </si>
  <si>
    <t xml:space="preserve">Phvul.003G207500</t>
  </si>
  <si>
    <t xml:space="preserve">Phvul.006G145800</t>
  </si>
  <si>
    <t xml:space="preserve">KNOX/ELK homeobox transcription factor</t>
  </si>
  <si>
    <t xml:space="preserve">Phvul.002G089700</t>
  </si>
  <si>
    <t xml:space="preserve">WRKY DNA-binding protein 9</t>
  </si>
  <si>
    <t xml:space="preserve">Phvul.005G114600</t>
  </si>
  <si>
    <t xml:space="preserve">homeodomain GLABROUS 2</t>
  </si>
  <si>
    <t xml:space="preserve">Phvul.003G124600</t>
  </si>
  <si>
    <t xml:space="preserve">indole-3-acetic acid inducible 31</t>
  </si>
  <si>
    <t xml:space="preserve">Phvul.009G232700</t>
  </si>
  <si>
    <t xml:space="preserve">Phvul.009G033800</t>
  </si>
  <si>
    <t xml:space="preserve">Phvul.009G116700</t>
  </si>
  <si>
    <t xml:space="preserve">Phvul.009G060200</t>
  </si>
  <si>
    <t xml:space="preserve">cytokinin oxidase 5</t>
  </si>
  <si>
    <t xml:space="preserve">Phvul.008G181500</t>
  </si>
  <si>
    <t xml:space="preserve">Phvul.009G013900</t>
  </si>
  <si>
    <t xml:space="preserve">Phvul.005G027100</t>
  </si>
  <si>
    <t xml:space="preserve">Phvul.011G157500</t>
  </si>
  <si>
    <t xml:space="preserve">Tyrosine transaminase family protein</t>
  </si>
  <si>
    <t xml:space="preserve">Phvul.006G105100</t>
  </si>
  <si>
    <t xml:space="preserve">zinc ion binding;DNA binding</t>
  </si>
  <si>
    <t xml:space="preserve">Phvul.008G185100</t>
  </si>
  <si>
    <t xml:space="preserve">Glutamyl-tRNA reductase family protein</t>
  </si>
  <si>
    <t xml:space="preserve">Phvul.001G193100</t>
  </si>
  <si>
    <t xml:space="preserve">Phvul.003G250500</t>
  </si>
  <si>
    <t xml:space="preserve">BEL1-like homeodomain 4</t>
  </si>
  <si>
    <t xml:space="preserve">Phvul.002G118900</t>
  </si>
  <si>
    <t xml:space="preserve">hydroxy methylglutaryl CoA reductase 1</t>
  </si>
  <si>
    <t xml:space="preserve">Phvul.001G218800</t>
  </si>
  <si>
    <t xml:space="preserve">Phvul.010G050800</t>
  </si>
  <si>
    <t xml:space="preserve">ethylene-responsive element binding factor 13</t>
  </si>
  <si>
    <t xml:space="preserve">Phvul.011G070300</t>
  </si>
  <si>
    <t xml:space="preserve">Phvul.006G186700</t>
  </si>
  <si>
    <t xml:space="preserve">Allantoinase </t>
  </si>
  <si>
    <t xml:space="preserve">Phvul.002G142800</t>
  </si>
  <si>
    <t xml:space="preserve">Phvul.003G032800</t>
  </si>
  <si>
    <t xml:space="preserve">histone acetyltransferase of the CBP family 12</t>
  </si>
  <si>
    <t xml:space="preserve">Phvul.001G111800</t>
  </si>
  <si>
    <t xml:space="preserve">Phvul.002G007900</t>
  </si>
  <si>
    <t xml:space="preserve">tubulin alpha-2 chain</t>
  </si>
  <si>
    <t xml:space="preserve">Phvul.009G004800</t>
  </si>
  <si>
    <t xml:space="preserve">BEL1-like homeodomain 6</t>
  </si>
  <si>
    <t xml:space="preserve">Phvul.007G056500</t>
  </si>
  <si>
    <t xml:space="preserve">Phvul.003G284500</t>
  </si>
  <si>
    <t xml:space="preserve">Phvul.002G216700</t>
  </si>
  <si>
    <t xml:space="preserve">Phvul.009G002200 </t>
  </si>
  <si>
    <t xml:space="preserve">Phosphoribosyl pyrophosphate amidotransferase</t>
  </si>
  <si>
    <t xml:space="preserve">Phvul.002G027200</t>
  </si>
  <si>
    <t xml:space="preserve">homeobox protein 40</t>
  </si>
  <si>
    <t xml:space="preserve">Phvul.006G155800</t>
  </si>
  <si>
    <t xml:space="preserve">glutamine synthetase 2</t>
  </si>
  <si>
    <t xml:space="preserve">Phvul.005G148000 </t>
  </si>
  <si>
    <t xml:space="preserve">Xanthine dehydrogenase 1</t>
  </si>
  <si>
    <t xml:space="preserve">Phvul.011G180500</t>
  </si>
  <si>
    <t xml:space="preserve">DNA glycosylase superfamily protein</t>
  </si>
  <si>
    <t xml:space="preserve">Phvul.002G088400</t>
  </si>
  <si>
    <t xml:space="preserve">Phvul.008G004200</t>
  </si>
  <si>
    <t xml:space="preserve">Glycine ligase </t>
  </si>
  <si>
    <t xml:space="preserve">Phvul.002G273500</t>
  </si>
  <si>
    <t xml:space="preserve">Phosphoribosylaminoimidazole carboxylase</t>
  </si>
  <si>
    <t xml:space="preserve">Phvul.011G050500</t>
  </si>
  <si>
    <t xml:space="preserve">Phvul.008G289900</t>
  </si>
  <si>
    <t xml:space="preserve">Coproporphyrinogen III oxidase</t>
  </si>
  <si>
    <t xml:space="preserve">Phvul.003G030500</t>
  </si>
  <si>
    <t xml:space="preserve">endonuclease 2</t>
  </si>
  <si>
    <t xml:space="preserve">Phvul.009G116500</t>
  </si>
  <si>
    <t xml:space="preserve">Phvul.003G286400</t>
  </si>
  <si>
    <t xml:space="preserve">Phvul.007G019500</t>
  </si>
  <si>
    <t xml:space="preserve">Phvul.001G156600</t>
  </si>
  <si>
    <t xml:space="preserve">indole-3-acetic acid inducible 14</t>
  </si>
  <si>
    <t xml:space="preserve">Phvul.004G047600</t>
  </si>
  <si>
    <t xml:space="preserve">G-box binding factor 4</t>
  </si>
  <si>
    <t xml:space="preserve">Phvul.009G053900</t>
  </si>
  <si>
    <t xml:space="preserve">NADH-dependent glutamate synthase 2 (GOGAT)</t>
  </si>
  <si>
    <t xml:space="preserve">Phvul.004G070100</t>
  </si>
  <si>
    <t xml:space="preserve">Aspartate kinase family protein,aspartate kinase 1</t>
  </si>
  <si>
    <t xml:space="preserve">Phvul.005G161900</t>
  </si>
  <si>
    <t xml:space="preserve">Phvul.002G056300</t>
  </si>
  <si>
    <t xml:space="preserve">Homeobox-leucine zipper protein 4 (HB-4) / HD-ZIP protein</t>
  </si>
  <si>
    <t xml:space="preserve">Phvul.010G011900</t>
  </si>
  <si>
    <t xml:space="preserve">POX (plant homeobox) family protein</t>
  </si>
  <si>
    <t xml:space="preserve">Phvul.002G322300</t>
  </si>
  <si>
    <t xml:space="preserve">response regulator 14</t>
  </si>
  <si>
    <t xml:space="preserve">Phvul.008G270500</t>
  </si>
  <si>
    <t xml:space="preserve">Phvul.005G044600</t>
  </si>
  <si>
    <t xml:space="preserve">Phvul.002G112200</t>
  </si>
  <si>
    <t xml:space="preserve">Phvul.007G208900</t>
  </si>
  <si>
    <t xml:space="preserve">Phvul.002G070300</t>
  </si>
  <si>
    <t xml:space="preserve">domains rearranged methylase 1</t>
  </si>
  <si>
    <t xml:space="preserve">Phvul.007G272800</t>
  </si>
  <si>
    <t xml:space="preserve">Phvul.002G161000</t>
  </si>
  <si>
    <t xml:space="preserve">P-loop containing nucleoside triphosphate hydrolases superfamily protein</t>
  </si>
  <si>
    <t xml:space="preserve">Phvul.002G283600</t>
  </si>
  <si>
    <t xml:space="preserve">NAC domain containing protein 83</t>
  </si>
  <si>
    <t xml:space="preserve">Phvul.011G091400</t>
  </si>
  <si>
    <t xml:space="preserve">C-repeat/DRE binding factor 2</t>
  </si>
  <si>
    <t xml:space="preserve">Phvul.006G114900</t>
  </si>
  <si>
    <t xml:space="preserve">Phvul.002G052100</t>
  </si>
  <si>
    <t xml:space="preserve">Phvul.003G035100</t>
  </si>
  <si>
    <t xml:space="preserve">Phvul.011G003900</t>
  </si>
  <si>
    <t xml:space="preserve">NAC domain containing protein 70</t>
  </si>
  <si>
    <t xml:space="preserve">Phvul.003G159200</t>
  </si>
  <si>
    <t xml:space="preserve">H(+)-ATPase 8</t>
  </si>
  <si>
    <t xml:space="preserve">Phvul.001G156500</t>
  </si>
  <si>
    <t xml:space="preserve">Phvul.001G099400</t>
  </si>
  <si>
    <t xml:space="preserve">DEAD/DEAH box helicase, putative</t>
  </si>
  <si>
    <t xml:space="preserve">Phvul.002G309200</t>
  </si>
  <si>
    <t xml:space="preserve">AGAMOUS-like 29</t>
  </si>
  <si>
    <t xml:space="preserve">Phvul.006G015500</t>
  </si>
  <si>
    <t xml:space="preserve">Phvul.008G122100</t>
  </si>
  <si>
    <t xml:space="preserve">Phvul.002G061000</t>
  </si>
  <si>
    <t xml:space="preserve">NAC 007</t>
  </si>
  <si>
    <t xml:space="preserve">Phvul.003G251800</t>
  </si>
  <si>
    <t xml:space="preserve">Phvul.005G041900</t>
  </si>
  <si>
    <t xml:space="preserve">cofactor of nitrate reductase and xanthine dehydrogenase 2</t>
  </si>
  <si>
    <t xml:space="preserve">Phvul.009G077500</t>
  </si>
  <si>
    <t xml:space="preserve">cytokinin-responsive gata factor 1</t>
  </si>
  <si>
    <t xml:space="preserve">Phvul.002G110600</t>
  </si>
  <si>
    <t xml:space="preserve">Phvul.009G162000</t>
  </si>
  <si>
    <t xml:space="preserve">Phvul.005G105200</t>
  </si>
  <si>
    <t xml:space="preserve">Phvul.008G284200</t>
  </si>
  <si>
    <t xml:space="preserve">phytochromobilin:ferredoxin oxidoreductase, chloroplast / phytochromobilin synthase (HY2)</t>
  </si>
  <si>
    <t xml:space="preserve">Phvul.001G032500</t>
  </si>
  <si>
    <t xml:space="preserve">Pseudouridine synthase family protein</t>
  </si>
  <si>
    <t xml:space="preserve">Phvul.009G260800</t>
  </si>
  <si>
    <t xml:space="preserve">autoinhibited H(+)-ATPase isoform 10</t>
  </si>
  <si>
    <t xml:space="preserve">Phvul.001G126400</t>
  </si>
  <si>
    <t xml:space="preserve">Phvul.002G176000</t>
  </si>
  <si>
    <t xml:space="preserve">DEAD/DEAH box RNA helicase family protein </t>
  </si>
  <si>
    <t xml:space="preserve">Phvul.008G070300</t>
  </si>
  <si>
    <t xml:space="preserve">Ribosomal RNA adenine dimethylase family protein</t>
  </si>
  <si>
    <t xml:space="preserve">Phvul.003G007500</t>
  </si>
  <si>
    <t xml:space="preserve">Phvul.002G309500</t>
  </si>
  <si>
    <t xml:space="preserve">AGAMOUS-like 91</t>
  </si>
  <si>
    <t xml:space="preserve">Phvul.003G040500</t>
  </si>
  <si>
    <t xml:space="preserve">Phvul.005G140700</t>
  </si>
  <si>
    <t xml:space="preserve">DHBP synthase RibB-like alpha/beta domain;GTP cyclohydrolase II</t>
  </si>
  <si>
    <t xml:space="preserve">Phvul.001G173700</t>
  </si>
  <si>
    <t xml:space="preserve">WRKY family transcription factor family protein</t>
  </si>
  <si>
    <t xml:space="preserve">Phvul.009G065700</t>
  </si>
  <si>
    <t xml:space="preserve">Phvul.001G106700</t>
  </si>
  <si>
    <t xml:space="preserve">WUSCHEL related homeobox 11</t>
  </si>
  <si>
    <t xml:space="preserve">Phvul.009G176700</t>
  </si>
  <si>
    <t xml:space="preserve">KNOTTED-like from Arabidopsis thaliana</t>
  </si>
  <si>
    <t xml:space="preserve">Phvul.010G158300</t>
  </si>
  <si>
    <t xml:space="preserve">Phvul.003G182800</t>
  </si>
  <si>
    <t xml:space="preserve">Phvul.010G120700</t>
  </si>
  <si>
    <t xml:space="preserve">Phvul.005G080400</t>
  </si>
  <si>
    <t xml:space="preserve">Phvul.002G270500</t>
  </si>
  <si>
    <t xml:space="preserve">Amino acid kinase family protein</t>
  </si>
  <si>
    <t xml:space="preserve">Phvul.002G100800</t>
  </si>
  <si>
    <t xml:space="preserve">Transcriptional factor B3 family protein</t>
  </si>
  <si>
    <t xml:space="preserve">Phvul.006G106100</t>
  </si>
  <si>
    <t xml:space="preserve">ethylene response factor 1</t>
  </si>
  <si>
    <t xml:space="preserve">Phvul.007G215000</t>
  </si>
  <si>
    <t xml:space="preserve">Signal transduction histidine kinase</t>
  </si>
  <si>
    <t xml:space="preserve">Phvul.001G160200</t>
  </si>
  <si>
    <t xml:space="preserve">Phvul.009G213800</t>
  </si>
  <si>
    <t xml:space="preserve">MADS-box transcription factor family protein</t>
  </si>
  <si>
    <t xml:space="preserve">Phvul.003G153900</t>
  </si>
  <si>
    <t xml:space="preserve">DNA/RNA polymerases superfamily protein</t>
  </si>
  <si>
    <t xml:space="preserve">Phvul.001G196100</t>
  </si>
  <si>
    <t xml:space="preserve">Phvul.006G202200</t>
  </si>
  <si>
    <t xml:space="preserve">Phvul.010G151700</t>
  </si>
  <si>
    <t xml:space="preserve">indole-3-acetic acid inducible 19</t>
  </si>
  <si>
    <t xml:space="preserve">Phvul.010G018200</t>
  </si>
  <si>
    <t xml:space="preserve">HY5-homolog</t>
  </si>
  <si>
    <t xml:space="preserve">Phvul.008G041800</t>
  </si>
  <si>
    <t xml:space="preserve">Phvul.009G108300</t>
  </si>
  <si>
    <t xml:space="preserve">Phosphorylase superfamily protein</t>
  </si>
  <si>
    <t xml:space="preserve">Phvul.004G143100</t>
  </si>
  <si>
    <t xml:space="preserve">NAC domain containing protein 57</t>
  </si>
  <si>
    <t xml:space="preserve">Phvul.010G131000</t>
  </si>
  <si>
    <t xml:space="preserve">DNA-directed RNA polymerase family protein</t>
  </si>
  <si>
    <t xml:space="preserve">Phvul.010G109700</t>
  </si>
  <si>
    <t xml:space="preserve">glyoxylate reductase 1</t>
  </si>
  <si>
    <t xml:space="preserve">Phvul.010G045900</t>
  </si>
  <si>
    <t xml:space="preserve">Paxneb protein-related</t>
  </si>
  <si>
    <t xml:space="preserve">Phvul.010G088100</t>
  </si>
  <si>
    <t xml:space="preserve">AGAMOUS-like 14</t>
  </si>
  <si>
    <t xml:space="preserve">Phvul.006G196600</t>
  </si>
  <si>
    <t xml:space="preserve">Phvul.008G203400</t>
  </si>
  <si>
    <t xml:space="preserve">TATA binding protein associated factor 21kDa subunit</t>
  </si>
  <si>
    <t xml:space="preserve">Phvul.008G239700</t>
  </si>
  <si>
    <t xml:space="preserve">Phvul.005G168900</t>
  </si>
  <si>
    <t xml:space="preserve">Phvul.008G236100</t>
  </si>
  <si>
    <t xml:space="preserve">RNA polymerase subunit beta</t>
  </si>
  <si>
    <t xml:space="preserve">Phvul.003G132000</t>
  </si>
  <si>
    <t xml:space="preserve">RNA polymerase III RPC4</t>
  </si>
  <si>
    <t xml:space="preserve">Phvul.007G229600</t>
  </si>
  <si>
    <t xml:space="preserve">Basic-leucine zipper (bZIP) transcription factor family protein</t>
  </si>
  <si>
    <t xml:space="preserve">Phvul.007G089600</t>
  </si>
  <si>
    <t xml:space="preserve">vascular related NAC-domain protein 7</t>
  </si>
  <si>
    <t xml:space="preserve">Phvul.007G208800</t>
  </si>
  <si>
    <t xml:space="preserve">indole-3-acetic acid inducible 30</t>
  </si>
  <si>
    <t xml:space="preserve">Phvul.009G169300</t>
  </si>
  <si>
    <t xml:space="preserve">Phvul.008G188200</t>
  </si>
  <si>
    <t xml:space="preserve">ribonuclease P family protein / Rpp14 family protein</t>
  </si>
  <si>
    <t xml:space="preserve">Phvul.004G077400</t>
  </si>
  <si>
    <t xml:space="preserve">NAC domain containing protein 47</t>
  </si>
  <si>
    <t xml:space="preserve">Phvul.009G080000</t>
  </si>
  <si>
    <t xml:space="preserve">Phvul.002G085700</t>
  </si>
  <si>
    <t xml:space="preserve">Phvul.002G266400</t>
  </si>
  <si>
    <t xml:space="preserve">Phvul.005G152500</t>
  </si>
  <si>
    <t xml:space="preserve">endonuclease III 2</t>
  </si>
  <si>
    <t xml:space="preserve">Phvul.001G050500</t>
  </si>
  <si>
    <t xml:space="preserve">adenine phosphoribosyl transferase 2</t>
  </si>
  <si>
    <t xml:space="preserve">Phvul.003G274800</t>
  </si>
  <si>
    <t xml:space="preserve">phototropin 2</t>
  </si>
  <si>
    <t xml:space="preserve">Phvul.002G143900</t>
  </si>
  <si>
    <t xml:space="preserve">Phvul.005G047300</t>
  </si>
  <si>
    <t xml:space="preserve">NAC domain containing protein 20</t>
  </si>
  <si>
    <t xml:space="preserve">Phvul.003G037100</t>
  </si>
  <si>
    <t xml:space="preserve">Phvul.006G127100</t>
  </si>
  <si>
    <t xml:space="preserve">Phvul.001G106000</t>
  </si>
  <si>
    <t xml:space="preserve">Cyclin/Brf1-like TBP-binding protein</t>
  </si>
  <si>
    <t xml:space="preserve">Phvul.002G305000</t>
  </si>
  <si>
    <t xml:space="preserve">1-amino-cyclopropane-1-carboxylate synthase 7</t>
  </si>
  <si>
    <t xml:space="preserve">Phvul.010G073400</t>
  </si>
  <si>
    <t xml:space="preserve">APRATAXIN-like</t>
  </si>
  <si>
    <t xml:space="preserve">Phvul.005G007900</t>
  </si>
  <si>
    <t xml:space="preserve">Overlapping phosphorus metabolism genes in AMS and RNS roots.</t>
  </si>
  <si>
    <t xml:space="preserve">Phvul.011G194600</t>
  </si>
  <si>
    <t xml:space="preserve">Cysteine-rich RLK (RECEPTOR-like protein kinase) 25</t>
  </si>
  <si>
    <t xml:space="preserve">Phvul.008G175100</t>
  </si>
  <si>
    <t xml:space="preserve">Protein kinase superfamily protein</t>
  </si>
  <si>
    <t xml:space="preserve">Phvul.007G030800</t>
  </si>
  <si>
    <t xml:space="preserve">Phvul.007G050200</t>
  </si>
  <si>
    <t xml:space="preserve">Phvul.003G243300</t>
  </si>
  <si>
    <t xml:space="preserve">Mitogen-activated protein kinase kinase kinase 21</t>
  </si>
  <si>
    <t xml:space="preserve">Phvul.005G015100</t>
  </si>
  <si>
    <t xml:space="preserve">Cysteine-rich RLK 10</t>
  </si>
  <si>
    <t xml:space="preserve">Phvul.008G077600</t>
  </si>
  <si>
    <t xml:space="preserve">Phvul.011G102000</t>
  </si>
  <si>
    <t xml:space="preserve">Mitogen-activated protein kinase kinase kinase 17</t>
  </si>
  <si>
    <t xml:space="preserve">Phvul.008G275100</t>
  </si>
  <si>
    <t xml:space="preserve">Phvul.011G198500</t>
  </si>
  <si>
    <t xml:space="preserve">Phvul.008G211200</t>
  </si>
  <si>
    <t xml:space="preserve">Chitin elicitor receptor kinase 1</t>
  </si>
  <si>
    <t xml:space="preserve">Phvul.006G039500</t>
  </si>
  <si>
    <t xml:space="preserve">Phvul.008G028600</t>
  </si>
  <si>
    <t xml:space="preserve">Malectin/receptor-like protein kinase family protein</t>
  </si>
  <si>
    <t xml:space="preserve">Phvul.008G146600</t>
  </si>
  <si>
    <t xml:space="preserve">Leucine-rich repeat receptor-like protein kinase family protein</t>
  </si>
  <si>
    <t xml:space="preserve">Phvul.002G259000</t>
  </si>
  <si>
    <t xml:space="preserve">Mitogen-activated protein kinase phosphatase 1</t>
  </si>
  <si>
    <t xml:space="preserve">Phvul.001G049100</t>
  </si>
  <si>
    <t xml:space="preserve">Phvul.007G050500</t>
  </si>
  <si>
    <t xml:space="preserve">Phvul.002G186600</t>
  </si>
  <si>
    <t xml:space="preserve">Phvul.004G155400</t>
  </si>
  <si>
    <t xml:space="preserve">Receptor serine/threonine kinase, putative</t>
  </si>
  <si>
    <t xml:space="preserve">Phvul.004G124900</t>
  </si>
  <si>
    <t xml:space="preserve">Cysteine-rich RLK (RECEPTOR-like protein kinase) 23</t>
  </si>
  <si>
    <t xml:space="preserve">Phvul.006G053100</t>
  </si>
  <si>
    <t xml:space="preserve">Phvul.010G082400</t>
  </si>
  <si>
    <t xml:space="preserve">Phvul.006G166800</t>
  </si>
  <si>
    <t xml:space="preserve">Phvul.007G049100</t>
  </si>
  <si>
    <t xml:space="preserve">Cysteine-rich RLK (RECEPTOR-like protein kinase) 29</t>
  </si>
  <si>
    <t xml:space="preserve">Phvul.001G047900</t>
  </si>
  <si>
    <t xml:space="preserve">Phvul.008G030200</t>
  </si>
  <si>
    <t xml:space="preserve">Phvul.002G318200</t>
  </si>
  <si>
    <t xml:space="preserve">Phvul.002G059500</t>
  </si>
  <si>
    <t xml:space="preserve">Peptidoglycan-binding LysM domain-containing protein</t>
  </si>
  <si>
    <t xml:space="preserve">Phvul.008G115500</t>
  </si>
  <si>
    <t xml:space="preserve">Protein kinase family protein</t>
  </si>
  <si>
    <t xml:space="preserve">Phvul.004G075700</t>
  </si>
  <si>
    <t xml:space="preserve">NADH-Ubiquinone oxidoreductase (complex I), </t>
  </si>
  <si>
    <t xml:space="preserve">Phvul.003G052300</t>
  </si>
  <si>
    <t xml:space="preserve">Phvul.006G200800</t>
  </si>
  <si>
    <t xml:space="preserve">Concanavalin A-like lectin protein kinase family protein</t>
  </si>
  <si>
    <t xml:space="preserve">Phvul.008G124200</t>
  </si>
  <si>
    <t xml:space="preserve">Phvul.011G193200</t>
  </si>
  <si>
    <t xml:space="preserve">Cysteine-rich RLK (RECEPTOR-like protein kinase) 10</t>
  </si>
  <si>
    <t xml:space="preserve">Phvul.011G158700</t>
  </si>
  <si>
    <t xml:space="preserve">SPA1-related 3</t>
  </si>
  <si>
    <t xml:space="preserve">Phvul.002G046100</t>
  </si>
  <si>
    <t xml:space="preserve">Receptor-like protein kinase 1</t>
  </si>
  <si>
    <t xml:space="preserve">Unique phosphorus metabolism genes in AMS roots.</t>
  </si>
  <si>
    <t xml:space="preserve">Phvul.002G123500</t>
  </si>
  <si>
    <t xml:space="preserve">Leucine-rich repeat protein kinase family protein</t>
  </si>
  <si>
    <t xml:space="preserve">Phvul.010G127500</t>
  </si>
  <si>
    <t xml:space="preserve">Phvul.008G174900</t>
  </si>
  <si>
    <t xml:space="preserve">Phvul.006G212500</t>
  </si>
  <si>
    <t xml:space="preserve">MAPK/ERK kinase kinase 1</t>
  </si>
  <si>
    <t xml:space="preserve">Phvul.002G196200</t>
  </si>
  <si>
    <t xml:space="preserve">Leucine-rich receptor-like protein kinase family protein</t>
  </si>
  <si>
    <t xml:space="preserve">Phvul.008G029500</t>
  </si>
  <si>
    <t xml:space="preserve">Phvul.003G158600</t>
  </si>
  <si>
    <t xml:space="preserve">S-locus lectin protein kinase family protein</t>
  </si>
  <si>
    <t xml:space="preserve">Phvul.004G155500</t>
  </si>
  <si>
    <t xml:space="preserve">PR5-like receptor kinase</t>
  </si>
  <si>
    <t xml:space="preserve">Phvul.007G048700</t>
  </si>
  <si>
    <t xml:space="preserve">cystein-rich RLK (RECEPTOR-like protein kinase) 29</t>
  </si>
  <si>
    <t xml:space="preserve">Phvul.003G062600</t>
  </si>
  <si>
    <t xml:space="preserve">cystein-rich RLK (RECEPTOR-like protein kinase) 2</t>
  </si>
  <si>
    <t xml:space="preserve">Phvul.001G076100</t>
  </si>
  <si>
    <t xml:space="preserve">Phvul.003G154000</t>
  </si>
  <si>
    <t xml:space="preserve">Phvul.011G155800</t>
  </si>
  <si>
    <t xml:space="preserve">diacylglycerol kinase 5</t>
  </si>
  <si>
    <t xml:space="preserve">Phvul.008G047800</t>
  </si>
  <si>
    <t xml:space="preserve">Phvul.007G048600</t>
  </si>
  <si>
    <t xml:space="preserve">Phvul.005G054300</t>
  </si>
  <si>
    <t xml:space="preserve">Phvul.007G048800</t>
  </si>
  <si>
    <t xml:space="preserve">Phvul.002G115900</t>
  </si>
  <si>
    <t xml:space="preserve">Phvul.007G030700</t>
  </si>
  <si>
    <t xml:space="preserve">Phvul.006G057900</t>
  </si>
  <si>
    <t xml:space="preserve">Phvul.001G019100</t>
  </si>
  <si>
    <t xml:space="preserve">mitogen-activated protein kinase kinase kinase 5</t>
  </si>
  <si>
    <t xml:space="preserve">Phvul.008G174300</t>
  </si>
  <si>
    <t xml:space="preserve">Phvul.008G146000</t>
  </si>
  <si>
    <t xml:space="preserve">Phvul.007G051400</t>
  </si>
  <si>
    <t xml:space="preserve">cystein-rich RLK (RECEPTOR-like protein kinase) 23</t>
  </si>
  <si>
    <t xml:space="preserve">Phvul.008G175200</t>
  </si>
  <si>
    <t xml:space="preserve">Phvul.008G079800</t>
  </si>
  <si>
    <t xml:space="preserve">Phvul.010G088500</t>
  </si>
  <si>
    <t xml:space="preserve">Phvul.007G064200</t>
  </si>
  <si>
    <t xml:space="preserve">Phvul.007G048500</t>
  </si>
  <si>
    <t xml:space="preserve">Phvul.005G055000</t>
  </si>
  <si>
    <t xml:space="preserve">Phvul.006G169700</t>
  </si>
  <si>
    <t xml:space="preserve">Integrin-linked protein kinase family</t>
  </si>
  <si>
    <t xml:space="preserve">Phvul.011G150400</t>
  </si>
  <si>
    <t xml:space="preserve">Phvul.002G207000</t>
  </si>
  <si>
    <t xml:space="preserve">BRI1-associated receptor kinase</t>
  </si>
  <si>
    <t xml:space="preserve">Phvul.006G066500</t>
  </si>
  <si>
    <t xml:space="preserve">calmodulin-binding receptor-like cytoplasmic kinase 1</t>
  </si>
  <si>
    <t xml:space="preserve">Phvul.007G048900</t>
  </si>
  <si>
    <t xml:space="preserve">Phvul.002G018100</t>
  </si>
  <si>
    <t xml:space="preserve">mitogen-activated protein kinase kinase kinase 21</t>
  </si>
  <si>
    <t xml:space="preserve">Phvul.010G118300</t>
  </si>
  <si>
    <t xml:space="preserve">CBL-interacting protein kinase 9</t>
  </si>
  <si>
    <t xml:space="preserve">Phvul.002G063600</t>
  </si>
  <si>
    <t xml:space="preserve">cystein-rich RLK (RECEPTOR-like protein kinase) 3</t>
  </si>
  <si>
    <t xml:space="preserve">Phvul.002G023400</t>
  </si>
  <si>
    <t xml:space="preserve">Phvul.009G209200</t>
  </si>
  <si>
    <t xml:space="preserve">Phvul.008G225000</t>
  </si>
  <si>
    <t xml:space="preserve">Phvul.009G011400</t>
  </si>
  <si>
    <t xml:space="preserve">Phvul.006G108300</t>
  </si>
  <si>
    <t xml:space="preserve">Phvul.001G048400</t>
  </si>
  <si>
    <t xml:space="preserve">receptor serine/threonine kinase, putative</t>
  </si>
  <si>
    <t xml:space="preserve">Phvul.002G000200</t>
  </si>
  <si>
    <t xml:space="preserve">receptor-like protein kinase 1</t>
  </si>
  <si>
    <t xml:space="preserve">Phvul.002G002600</t>
  </si>
  <si>
    <t xml:space="preserve">Phvul.002G115800</t>
  </si>
  <si>
    <t xml:space="preserve">Phvul.008G029700</t>
  </si>
  <si>
    <t xml:space="preserve">Phvul.006G137300</t>
  </si>
  <si>
    <t xml:space="preserve">Wall-associated kinase family protein</t>
  </si>
  <si>
    <t xml:space="preserve">Phvul.003G226700</t>
  </si>
  <si>
    <t xml:space="preserve">Phvul.007G051000</t>
  </si>
  <si>
    <t xml:space="preserve">cystein-rich RLK (RECEPTOR-like protein kinase) 25</t>
  </si>
  <si>
    <t xml:space="preserve">Phvul.007G030900</t>
  </si>
  <si>
    <t xml:space="preserve">Phvul.007G057000</t>
  </si>
  <si>
    <t xml:space="preserve">with no lysine (K) kinase 1</t>
  </si>
  <si>
    <t xml:space="preserve">Phvul.008G030000</t>
  </si>
  <si>
    <t xml:space="preserve">Phvul.007G158400</t>
  </si>
  <si>
    <t xml:space="preserve">pyrophosphorylase 4</t>
  </si>
  <si>
    <t xml:space="preserve">Phvul.002G276700</t>
  </si>
  <si>
    <t xml:space="preserve">diacylglycerol kinase 2</t>
  </si>
  <si>
    <t xml:space="preserve">Phvul.007G137800</t>
  </si>
  <si>
    <t xml:space="preserve">PEP1 receptor 1</t>
  </si>
  <si>
    <t xml:space="preserve">Phvul.005G014900</t>
  </si>
  <si>
    <t xml:space="preserve">cystein-rich RLK (RECEPTOR-like protein kinase) 10</t>
  </si>
  <si>
    <t xml:space="preserve">Phvul.006G200500</t>
  </si>
  <si>
    <t xml:space="preserve">Phvul.004G040000</t>
  </si>
  <si>
    <t xml:space="preserve">Phvul.011G064400</t>
  </si>
  <si>
    <t xml:space="preserve">U-box domain-containing protein kinase family protein</t>
  </si>
  <si>
    <t xml:space="preserve">Phvul.004G155600</t>
  </si>
  <si>
    <t xml:space="preserve">Phvul.010G099400</t>
  </si>
  <si>
    <t xml:space="preserve">Phvul.008G029900</t>
  </si>
  <si>
    <t xml:space="preserve">Phvul.002G220500</t>
  </si>
  <si>
    <t xml:space="preserve">Phvul.010G057000</t>
  </si>
  <si>
    <t xml:space="preserve">Phvul.006G084400</t>
  </si>
  <si>
    <t xml:space="preserve">Phvul.006G194600</t>
  </si>
  <si>
    <t xml:space="preserve">receptor kinase 3</t>
  </si>
  <si>
    <t xml:space="preserve">Phvul.001G048200</t>
  </si>
  <si>
    <t xml:space="preserve">Phvul.010G057500</t>
  </si>
  <si>
    <t xml:space="preserve">Phvul.006G190400</t>
  </si>
  <si>
    <t xml:space="preserve">HAL2-like</t>
  </si>
  <si>
    <t xml:space="preserve">Phvul.008G156400</t>
  </si>
  <si>
    <t xml:space="preserve">cystein-rich RLK (RECEPTOR-like protein kinase) 42</t>
  </si>
  <si>
    <t xml:space="preserve">Phvul.002G318300</t>
  </si>
  <si>
    <t xml:space="preserve">Phvul.005G103200</t>
  </si>
  <si>
    <t xml:space="preserve">Phvul.008G233400</t>
  </si>
  <si>
    <t xml:space="preserve">Phvul.008G127000</t>
  </si>
  <si>
    <t xml:space="preserve">Phvul.011G169300</t>
  </si>
  <si>
    <t xml:space="preserve">Leucine-rich repeat transmembrane protein kinase</t>
  </si>
  <si>
    <t xml:space="preserve">Phvul.009G239900</t>
  </si>
  <si>
    <t xml:space="preserve">Phvul.011G194700</t>
  </si>
  <si>
    <t xml:space="preserve">Phvul.007G210500</t>
  </si>
  <si>
    <t xml:space="preserve">Phvul.005G103400</t>
  </si>
  <si>
    <t xml:space="preserve">Phvul.002G063700</t>
  </si>
  <si>
    <t xml:space="preserve">Phvul.002G215000</t>
  </si>
  <si>
    <t xml:space="preserve">Phvul.001G135300</t>
  </si>
  <si>
    <t xml:space="preserve">calcium-dependent protein kinase 32</t>
  </si>
  <si>
    <t xml:space="preserve">Phvul.004G173300</t>
  </si>
  <si>
    <t xml:space="preserve">root hair specific 16</t>
  </si>
  <si>
    <t xml:space="preserve">Phvul.009G239800</t>
  </si>
  <si>
    <t xml:space="preserve">Phvul.004G155300</t>
  </si>
  <si>
    <t xml:space="preserve">Phvul.008G081000</t>
  </si>
  <si>
    <t xml:space="preserve">Phvul.008G164500</t>
  </si>
  <si>
    <t xml:space="preserve">Phvul.004G164000</t>
  </si>
  <si>
    <t xml:space="preserve">proline extensin-like receptor kinase 1</t>
  </si>
  <si>
    <t xml:space="preserve">Phvul.004G154800</t>
  </si>
  <si>
    <t xml:space="preserve">Phvul.009G244600</t>
  </si>
  <si>
    <t xml:space="preserve">Phvul.007G049400</t>
  </si>
  <si>
    <t xml:space="preserve">Phvul.007G049600</t>
  </si>
  <si>
    <t xml:space="preserve">Phvul.008G077500</t>
  </si>
  <si>
    <t xml:space="preserve">cystein-rich RLK (RECEPTOR-like protein kinase) 23/25</t>
  </si>
  <si>
    <t xml:space="preserve">Phvul.001G096600</t>
  </si>
  <si>
    <t xml:space="preserve">Phvul.002G063900</t>
  </si>
  <si>
    <t xml:space="preserve">Phvul.002G152100</t>
  </si>
  <si>
    <t xml:space="preserve">Phvul.002G201400</t>
  </si>
  <si>
    <t xml:space="preserve">Phvul.002G017700</t>
  </si>
  <si>
    <t xml:space="preserve">Phvul.009G083300</t>
  </si>
  <si>
    <t xml:space="preserve">Phvul.002G108700</t>
  </si>
  <si>
    <t xml:space="preserve">calcium-dependent protein kinase 16</t>
  </si>
  <si>
    <t xml:space="preserve">Phvul.005G085600</t>
  </si>
  <si>
    <t xml:space="preserve">protein kinase family protein</t>
  </si>
  <si>
    <t xml:space="preserve">Phvul.006G150900</t>
  </si>
  <si>
    <t xml:space="preserve">Phvul.009G108500</t>
  </si>
  <si>
    <t xml:space="preserve">casein kinase I-like 3</t>
  </si>
  <si>
    <t xml:space="preserve">Phvul.008G263900</t>
  </si>
  <si>
    <t xml:space="preserve">Phvul.011G119200</t>
  </si>
  <si>
    <t xml:space="preserve">Phvul.007G074000</t>
  </si>
  <si>
    <t xml:space="preserve">Phvul.011G064000</t>
  </si>
  <si>
    <t xml:space="preserve">Phvul.001G243700</t>
  </si>
  <si>
    <t xml:space="preserve">CRINKLY4 related 3</t>
  </si>
  <si>
    <t xml:space="preserve">Phvul.001G265500</t>
  </si>
  <si>
    <t xml:space="preserve">Phvul.002G272100</t>
  </si>
  <si>
    <t xml:space="preserve">mitogen-activated protein kinase kinase kinase 3</t>
  </si>
  <si>
    <t xml:space="preserve">Phvul.007G049000</t>
  </si>
  <si>
    <t xml:space="preserve">Phvul.005G162600</t>
  </si>
  <si>
    <t xml:space="preserve">Phvul.001G051100</t>
  </si>
  <si>
    <t xml:space="preserve">S-domain-2 5</t>
  </si>
  <si>
    <t xml:space="preserve">Phvul.008G264400</t>
  </si>
  <si>
    <t xml:space="preserve">Phvul.006G043700</t>
  </si>
  <si>
    <t xml:space="preserve">calmodulin-domain protein kinase 9</t>
  </si>
  <si>
    <t xml:space="preserve">Phvul.007G031000</t>
  </si>
  <si>
    <t xml:space="preserve">Phvul.001G232300</t>
  </si>
  <si>
    <t xml:space="preserve">Phvul.001G049000</t>
  </si>
  <si>
    <t xml:space="preserve">Phvul.002G328300</t>
  </si>
  <si>
    <t xml:space="preserve">MAP kinase 9</t>
  </si>
  <si>
    <t xml:space="preserve">Phvul.011G167800</t>
  </si>
  <si>
    <t xml:space="preserve">Phvul.005G167700</t>
  </si>
  <si>
    <t xml:space="preserve">Phvul.007G183000</t>
  </si>
  <si>
    <t xml:space="preserve">ROP binding protein kinases 2</t>
  </si>
  <si>
    <t xml:space="preserve">Phvul.004G154500</t>
  </si>
  <si>
    <t xml:space="preserve">Phvul.002G055600</t>
  </si>
  <si>
    <t xml:space="preserve">Phvul.001G129300</t>
  </si>
  <si>
    <t xml:space="preserve">Phvul.010G057400</t>
  </si>
  <si>
    <t xml:space="preserve">receptor-like protein kinase 4</t>
  </si>
  <si>
    <t xml:space="preserve">Phvul.005G078400</t>
  </si>
  <si>
    <t xml:space="preserve">Phvul.002G215100</t>
  </si>
  <si>
    <t xml:space="preserve">Phvul.006G187700</t>
  </si>
  <si>
    <t xml:space="preserve">Phvul.009G133000</t>
  </si>
  <si>
    <t xml:space="preserve">Protein kinase protein with adenine nucleotide alpha hydrolases-like domain</t>
  </si>
  <si>
    <t xml:space="preserve">Phvul.001G048600</t>
  </si>
  <si>
    <t xml:space="preserve">Phvul.008G029600</t>
  </si>
  <si>
    <t xml:space="preserve">Phvul.002G242600</t>
  </si>
  <si>
    <t xml:space="preserve">receptor-like kinase in flowers 1</t>
  </si>
  <si>
    <t xml:space="preserve">Phvul.003G120800</t>
  </si>
  <si>
    <t xml:space="preserve">Phvul.002G292400</t>
  </si>
  <si>
    <t xml:space="preserve">MAP kinase 4</t>
  </si>
  <si>
    <t xml:space="preserve">Phvul.005G135500</t>
  </si>
  <si>
    <t xml:space="preserve">Phvul.008G155300</t>
  </si>
  <si>
    <t xml:space="preserve">like SEX4 1</t>
  </si>
  <si>
    <t xml:space="preserve">Phvul.001G090800</t>
  </si>
  <si>
    <t xml:space="preserve">Phvul.005G088700</t>
  </si>
  <si>
    <t xml:space="preserve">Phvul.006G084800</t>
  </si>
  <si>
    <t xml:space="preserve">Phvul.001G130800</t>
  </si>
  <si>
    <t xml:space="preserve">wall associated kinase 5</t>
  </si>
  <si>
    <t xml:space="preserve">Phvul.005G106800</t>
  </si>
  <si>
    <t xml:space="preserve">STRUBBELIG-receptor family 3</t>
  </si>
  <si>
    <t xml:space="preserve">Phvul.008G127100</t>
  </si>
  <si>
    <t xml:space="preserve">Phvul.007G050700</t>
  </si>
  <si>
    <t xml:space="preserve">Phvul.001G048700</t>
  </si>
  <si>
    <t xml:space="preserve">Phvul.011G119100</t>
  </si>
  <si>
    <t xml:space="preserve">Phvul.010G165000</t>
  </si>
  <si>
    <t xml:space="preserve">Phvul.002G049500</t>
  </si>
  <si>
    <t xml:space="preserve">Phvul.008G106600</t>
  </si>
  <si>
    <t xml:space="preserve">Phvul.010G057600</t>
  </si>
  <si>
    <t xml:space="preserve">Phvul.011G142200</t>
  </si>
  <si>
    <t xml:space="preserve">Phvul.005G079100</t>
  </si>
  <si>
    <t xml:space="preserve">Phvul.011G198200</t>
  </si>
  <si>
    <t xml:space="preserve">Phvul.002G227300</t>
  </si>
  <si>
    <t xml:space="preserve">Phvul.005G051000</t>
  </si>
  <si>
    <t xml:space="preserve">lectin protein kinase family protein</t>
  </si>
  <si>
    <t xml:space="preserve">Phvul.003G187200</t>
  </si>
  <si>
    <t xml:space="preserve">Phvul.010G033800</t>
  </si>
  <si>
    <t xml:space="preserve">leucine-rich repeat transmembrane protein kinase family protein</t>
  </si>
  <si>
    <t xml:space="preserve">Phvul.011G194400</t>
  </si>
  <si>
    <t xml:space="preserve">receptor kinase 1</t>
  </si>
  <si>
    <t xml:space="preserve">Phvul.011G193900</t>
  </si>
  <si>
    <t xml:space="preserve">receptor kinase 2</t>
  </si>
  <si>
    <t xml:space="preserve">Phvul.003G139200</t>
  </si>
  <si>
    <t xml:space="preserve">Phvul.001G049200</t>
  </si>
  <si>
    <t xml:space="preserve">Phvul.005G164000</t>
  </si>
  <si>
    <t xml:space="preserve">Phvul.003G252900</t>
  </si>
  <si>
    <t xml:space="preserve">roline-rich extensin-like receptor kinase 4</t>
  </si>
  <si>
    <t xml:space="preserve">Phvul.001G151100</t>
  </si>
  <si>
    <t xml:space="preserve">cyclin p1;1</t>
  </si>
  <si>
    <t xml:space="preserve">Phvul.007G233900</t>
  </si>
  <si>
    <t xml:space="preserve">calcium dependent protein kinase 1</t>
  </si>
  <si>
    <t xml:space="preserve">Phvul.003G269700</t>
  </si>
  <si>
    <t xml:space="preserve">Phvul.001G255800</t>
  </si>
  <si>
    <t xml:space="preserve">mitogen-activated protein kinase phosphatase 1</t>
  </si>
  <si>
    <t xml:space="preserve">Phvul.010G018900</t>
  </si>
  <si>
    <t xml:space="preserve">Phvul.011G008100</t>
  </si>
  <si>
    <t xml:space="preserve">Phvul.010G070100</t>
  </si>
  <si>
    <t xml:space="preserve">Phvul.007G110300</t>
  </si>
  <si>
    <t xml:space="preserve">CBL-interacting protein kinase 4</t>
  </si>
  <si>
    <t xml:space="preserve">Phvul.001G076300</t>
  </si>
  <si>
    <t xml:space="preserve">Phvul.002G247900</t>
  </si>
  <si>
    <t xml:space="preserve">Phvul.001G137300</t>
  </si>
  <si>
    <t xml:space="preserve">Phvul.008G026700</t>
  </si>
  <si>
    <t xml:space="preserve">Phvul.008G105600</t>
  </si>
  <si>
    <t xml:space="preserve">Phvul.003G293600</t>
  </si>
  <si>
    <t xml:space="preserve">Phvul.008G084600</t>
  </si>
  <si>
    <t xml:space="preserve">SOS3-interacting protein 1</t>
  </si>
  <si>
    <t xml:space="preserve">Phvul.011G007200</t>
  </si>
  <si>
    <t xml:space="preserve">Phvul.008G081300</t>
  </si>
  <si>
    <t xml:space="preserve">Phvul.006G095700</t>
  </si>
  <si>
    <t xml:space="preserve">Phvul.008G154200</t>
  </si>
  <si>
    <t xml:space="preserve">Phvul.002G111100</t>
  </si>
  <si>
    <t xml:space="preserve">Phvul.001G134600</t>
  </si>
  <si>
    <t xml:space="preserve">Phvul.001G083300</t>
  </si>
  <si>
    <t xml:space="preserve">receptor-like protein kinase 2</t>
  </si>
  <si>
    <t xml:space="preserve">Phvul.006G029000</t>
  </si>
  <si>
    <t xml:space="preserve">Phvul.002G223600</t>
  </si>
  <si>
    <t xml:space="preserve">Phvul.007G153400</t>
  </si>
  <si>
    <t xml:space="preserve">Leucine-rich repeat transmembrane protein kinase family protein</t>
  </si>
  <si>
    <t xml:space="preserve">Phvul.007G112100</t>
  </si>
  <si>
    <t xml:space="preserve">Phvul.009G082500</t>
  </si>
  <si>
    <t xml:space="preserve">Phvul.003G203100</t>
  </si>
  <si>
    <t xml:space="preserve">Phvul.005G185800</t>
  </si>
  <si>
    <t xml:space="preserve">Phvul.011G081800</t>
  </si>
  <si>
    <t xml:space="preserve">protein kinase family protein / peptidoglycan-binding LysM domain-containing protein</t>
  </si>
  <si>
    <t xml:space="preserve">Phvul.002G215200</t>
  </si>
  <si>
    <t xml:space="preserve">Phvul.004G147900</t>
  </si>
  <si>
    <t xml:space="preserve">MAP kinase kinase 9</t>
  </si>
  <si>
    <t xml:space="preserve">Phvul.006G217700</t>
  </si>
  <si>
    <t xml:space="preserve">Phvul.009G114400</t>
  </si>
  <si>
    <t xml:space="preserve">Phvul.008G258400</t>
  </si>
  <si>
    <t xml:space="preserve">Phvul.002G184800</t>
  </si>
  <si>
    <t xml:space="preserve">BRI1-like 2</t>
  </si>
  <si>
    <t xml:space="preserve">Phvul.008G188700</t>
  </si>
  <si>
    <t xml:space="preserve">Phvul.007G279600</t>
  </si>
  <si>
    <t xml:space="preserve">CBL-interacting protein kinase 7</t>
  </si>
  <si>
    <t xml:space="preserve">Phvul.005G077600</t>
  </si>
  <si>
    <t xml:space="preserve">Phvul.008G086400</t>
  </si>
  <si>
    <t xml:space="preserve">Phvul.011G054300</t>
  </si>
  <si>
    <t xml:space="preserve">crinkly4</t>
  </si>
  <si>
    <t xml:space="preserve">Phvul.007G103900</t>
  </si>
  <si>
    <t xml:space="preserve">Phvul.011G181900</t>
  </si>
  <si>
    <t xml:space="preserve">Phvul.010G086600</t>
  </si>
  <si>
    <t xml:space="preserve">Phvul.005G148800</t>
  </si>
  <si>
    <t xml:space="preserve">AGC (cAMP-dependent, cGMP-dependent and protein kinase C) kinase family protein</t>
  </si>
  <si>
    <t xml:space="preserve">Phvul.009G087500</t>
  </si>
  <si>
    <t xml:space="preserve">CBL-interacting protein kinase 25</t>
  </si>
  <si>
    <t xml:space="preserve">Phvul.011G035600</t>
  </si>
  <si>
    <t xml:space="preserve">Phvul.010G044800</t>
  </si>
  <si>
    <t xml:space="preserve">cyclin p4;1</t>
  </si>
  <si>
    <t xml:space="preserve">Phvul.008G124900</t>
  </si>
  <si>
    <t xml:space="preserve">Phvul.011G194200</t>
  </si>
  <si>
    <t xml:space="preserve">Phvul.008G281500</t>
  </si>
  <si>
    <t xml:space="preserve">Unique phosphorus metabolism genes in RNS roots.</t>
  </si>
  <si>
    <t xml:space="preserve">Phvul.009G180700</t>
  </si>
  <si>
    <t xml:space="preserve">Phvul.006G006800</t>
  </si>
  <si>
    <t xml:space="preserve">Cystein-rich RLK (RECEPTOR-like protein kinase) 25</t>
  </si>
  <si>
    <t xml:space="preserve">Phvul.003G149200</t>
  </si>
  <si>
    <t xml:space="preserve">Phvul.001G073500</t>
  </si>
  <si>
    <t xml:space="preserve">Casein kinase I-like 3</t>
  </si>
  <si>
    <t xml:space="preserve">Phvul.008G265800</t>
  </si>
  <si>
    <t xml:space="preserve">Phvul.004G124100</t>
  </si>
  <si>
    <t xml:space="preserve">Phvul.003G137700</t>
  </si>
  <si>
    <t xml:space="preserve">Phvul.009G103100</t>
  </si>
  <si>
    <t xml:space="preserve">Phvul.002G267300</t>
  </si>
  <si>
    <t xml:space="preserve">Phvul.011G197500</t>
  </si>
  <si>
    <t xml:space="preserve">Phvul.001G069300</t>
  </si>
  <si>
    <t xml:space="preserve">Phvul.008G158100</t>
  </si>
  <si>
    <t xml:space="preserve">Phvul.003G162100</t>
  </si>
  <si>
    <t xml:space="preserve">AGC (cAMP/cGMP-dependent and protein kinase C) kinase family protein</t>
  </si>
  <si>
    <t xml:space="preserve">Phvul.007G051100</t>
  </si>
  <si>
    <t xml:space="preserve">Phvul.003G240400</t>
  </si>
  <si>
    <t xml:space="preserve">Phvul.009G131700</t>
  </si>
  <si>
    <t xml:space="preserve">wall associated kinase 3</t>
  </si>
  <si>
    <t xml:space="preserve">Phvul.010G163200</t>
  </si>
  <si>
    <t xml:space="preserve">Phvul.010G111200</t>
  </si>
  <si>
    <t xml:space="preserve">SPA (suppressor of phyA-105) protein family</t>
  </si>
  <si>
    <t xml:space="preserve">Phvul.007G254000</t>
  </si>
  <si>
    <t xml:space="preserve">curculin-like (mannose-binding) lectin family protein</t>
  </si>
  <si>
    <t xml:space="preserve">Phvul.011G197700</t>
  </si>
  <si>
    <t xml:space="preserve">Phvul.009G239600</t>
  </si>
  <si>
    <t xml:space="preserve">Phvul.006G198200</t>
  </si>
  <si>
    <t xml:space="preserve">Phvul.011G191900</t>
  </si>
  <si>
    <t xml:space="preserve">Phvul.006G105900</t>
  </si>
  <si>
    <t xml:space="preserve">phosphoenolpyruvate carboxylase kinase 1</t>
  </si>
  <si>
    <t xml:space="preserve">Phvul.009G136200</t>
  </si>
  <si>
    <t xml:space="preserve">Phvul.003G063700</t>
  </si>
  <si>
    <t xml:space="preserve">protein kinase family/ peptidoglycan-binding LysM domain protein</t>
  </si>
  <si>
    <t xml:space="preserve">Phvul.011G193300</t>
  </si>
  <si>
    <t xml:space="preserve">Phvul.008G036300</t>
  </si>
  <si>
    <t xml:space="preserve">Calcium/lipid-binding (CaLB) phosphatase</t>
  </si>
  <si>
    <t xml:space="preserve">Phvul.008G016200</t>
  </si>
  <si>
    <t xml:space="preserve">adenylate cyclases</t>
  </si>
  <si>
    <t xml:space="preserve">Phvul.006G175100</t>
  </si>
  <si>
    <t xml:space="preserve">Phvul.008G080500</t>
  </si>
  <si>
    <t xml:space="preserve">Phvul.008G211100</t>
  </si>
  <si>
    <t xml:space="preserve">chitin elicitor receptor kinase 1</t>
  </si>
  <si>
    <t xml:space="preserve">Phvul.011G156200</t>
  </si>
  <si>
    <t xml:space="preserve">Phvul.007G127200</t>
  </si>
  <si>
    <t xml:space="preserve">phosphoenolpyruvate carboxylase kinase 2</t>
  </si>
  <si>
    <t xml:space="preserve">Phvul.002G146300</t>
  </si>
  <si>
    <t xml:space="preserve">Phvul.002G007800</t>
  </si>
  <si>
    <t xml:space="preserve">HAESA-like 2</t>
  </si>
  <si>
    <t xml:space="preserve">Phvul.009G102500</t>
  </si>
  <si>
    <t xml:space="preserve">Kinase protein with adenine nucleotide alpha hydrolases-like domain</t>
  </si>
  <si>
    <t xml:space="preserve">Phvul.009G130300</t>
  </si>
  <si>
    <t xml:space="preserve">Phvul.008G058800</t>
  </si>
  <si>
    <t xml:space="preserve">wall associated kinase-like 2</t>
  </si>
  <si>
    <t xml:space="preserve">Phvul.005G110400</t>
  </si>
  <si>
    <t xml:space="preserve">Phvul.002G218800</t>
  </si>
  <si>
    <t xml:space="preserve">Phvul.011G196200</t>
  </si>
  <si>
    <t xml:space="preserve">Phvul.004G039900</t>
  </si>
  <si>
    <t xml:space="preserve">Phvul.008G212900</t>
  </si>
  <si>
    <t xml:space="preserve">Phvul.007G077300</t>
  </si>
  <si>
    <t xml:space="preserve">Phvul.002G050100</t>
  </si>
  <si>
    <t xml:space="preserve">NADH-Ubiquinone/plastoquinone (complex I) protein</t>
  </si>
  <si>
    <t xml:space="preserve">Phvul.005G077900</t>
  </si>
  <si>
    <t xml:space="preserve">Phvul.011G182300</t>
  </si>
  <si>
    <t xml:space="preserve">Phvul.009G024200</t>
  </si>
  <si>
    <t xml:space="preserve">Phvul.010G018300</t>
  </si>
  <si>
    <t xml:space="preserve">Phvul.005G163500</t>
  </si>
  <si>
    <t xml:space="preserve">Phvul.011G153500</t>
  </si>
  <si>
    <t xml:space="preserve">Phvul.008G144200</t>
  </si>
  <si>
    <t xml:space="preserve">cyclin p3;2</t>
  </si>
  <si>
    <t xml:space="preserve">Phvul.002G179600</t>
  </si>
  <si>
    <t xml:space="preserve">CBL-interacting protein kinase 3/9,Ca2+regulated ser-thr protein kinase family protein</t>
  </si>
  <si>
    <t xml:space="preserve">Phvul.008G056800</t>
  </si>
  <si>
    <t xml:space="preserve">Phvul.003G267000</t>
  </si>
  <si>
    <t xml:space="preserve">hercules receptor kinase 2</t>
  </si>
  <si>
    <t xml:space="preserve">Phvul.004G126100</t>
  </si>
  <si>
    <t xml:space="preserve">ERECTA-like 1</t>
  </si>
  <si>
    <t xml:space="preserve">Phvul.005G088000</t>
  </si>
  <si>
    <t xml:space="preserve">Phvul.007G050300</t>
  </si>
  <si>
    <t xml:space="preserve">Phvul.008G275000</t>
  </si>
  <si>
    <t xml:space="preserve">Phvul.011G175500</t>
  </si>
  <si>
    <t xml:space="preserve">cystein-rich RLK (RECEPTOR-like protein kinase) 12</t>
  </si>
  <si>
    <t xml:space="preserve">Phvul.002G029200</t>
  </si>
  <si>
    <t xml:space="preserve">Phvul.001G048500</t>
  </si>
  <si>
    <t xml:space="preserve">Phvul.005G163100</t>
  </si>
  <si>
    <t xml:space="preserve">Phvul.011G152200</t>
  </si>
  <si>
    <t xml:space="preserve">Phvul.004G040300</t>
  </si>
  <si>
    <t xml:space="preserve">Phvul.007G115500</t>
  </si>
  <si>
    <t xml:space="preserve">Phvul.005G113500</t>
  </si>
  <si>
    <t xml:space="preserve">cyclin p2;1</t>
  </si>
  <si>
    <t xml:space="preserve">Phvul.001G146800</t>
  </si>
  <si>
    <t xml:space="preserve">Phvul.007G188300</t>
  </si>
  <si>
    <t xml:space="preserve">Phvul.010G111000</t>
  </si>
  <si>
    <t xml:space="preserve">Phvul.002G302700</t>
  </si>
  <si>
    <t xml:space="preserve">Phvul.008G224900</t>
  </si>
  <si>
    <t xml:space="preserve">Phvul.001G047800</t>
  </si>
  <si>
    <t xml:space="preserve">Phvul.005G043800</t>
  </si>
  <si>
    <t xml:space="preserve">AGC kinase 1.7</t>
  </si>
  <si>
    <t xml:space="preserve">Phvul.005G162500</t>
  </si>
  <si>
    <t xml:space="preserve">Phvul.003G082800</t>
  </si>
  <si>
    <t xml:space="preserve">Phvul.003G199900</t>
  </si>
  <si>
    <t xml:space="preserve">Phvul.007G112700</t>
  </si>
  <si>
    <t xml:space="preserve">mitogen-activated protein kinase kinase 3</t>
  </si>
  <si>
    <t xml:space="preserve">Phvul.008G080000</t>
  </si>
  <si>
    <t xml:space="preserve">Phvul.005G165900</t>
  </si>
  <si>
    <t xml:space="preserve">peptidoglycan-binding LysM domain-containing protein</t>
  </si>
  <si>
    <t xml:space="preserve">Phvul.011G175300</t>
  </si>
  <si>
    <t xml:space="preserve">cystein-rich RLK (RECEPTOR-like protein kinase) 23, receptor kinase 1</t>
  </si>
  <si>
    <t xml:space="preserve">Phvul.001G248700</t>
  </si>
  <si>
    <t xml:space="preserve">Phvul.008G159500</t>
  </si>
  <si>
    <t xml:space="preserve">Phvul.009G131900</t>
  </si>
  <si>
    <t xml:space="preserve">wall-associated kinase 2</t>
  </si>
  <si>
    <t xml:space="preserve">Phvul.006G071600</t>
  </si>
  <si>
    <t xml:space="preserve">Phvul.011G152300</t>
  </si>
  <si>
    <t xml:space="preserve">Phvul.006G197000</t>
  </si>
  <si>
    <t xml:space="preserve">BAK1-interacting receptor-like kinase 1</t>
  </si>
  <si>
    <t xml:space="preserve">Phvul.008G030700</t>
  </si>
  <si>
    <t xml:space="preserve">Phvul.002G049300</t>
  </si>
  <si>
    <t xml:space="preserve">Phvul.010G073000</t>
  </si>
  <si>
    <t xml:space="preserve">microtubule-associated proteins 70-3</t>
  </si>
  <si>
    <t xml:space="preserve">Phvul.006G125300</t>
  </si>
  <si>
    <t xml:space="preserve">Phvul.005G110900</t>
  </si>
  <si>
    <r>
      <rPr>
        <i val="true"/>
        <sz val="12"/>
        <rFont val="Calibri"/>
        <family val="2"/>
      </rPr>
      <t xml:space="preserve">Phaseolus </t>
    </r>
    <r>
      <rPr>
        <sz val="12"/>
        <rFont val="Calibri"/>
        <family val="2"/>
      </rPr>
      <t xml:space="preserve">genes that are differentially expressed in the KEGG pathways of plant signal transduction, nitrogen metabolism and inositol phosphate metabolism.  </t>
    </r>
  </si>
  <si>
    <t xml:space="preserve">Plant signal transduction (S6 Figure)</t>
  </si>
  <si>
    <t xml:space="preserve">Nitrogen metabolism (S9 Figure)</t>
  </si>
  <si>
    <t xml:space="preserve">Inositol phosphate metabolism (S11 Figure)</t>
  </si>
  <si>
    <t xml:space="preserve">KEGG gene</t>
  </si>
  <si>
    <r>
      <rPr>
        <b val="true"/>
        <i val="true"/>
        <sz val="10"/>
        <color rgb="FF000000"/>
        <rFont val="Calibri"/>
        <family val="2"/>
      </rPr>
      <t xml:space="preserve">P. vulgaris</t>
    </r>
    <r>
      <rPr>
        <b val="true"/>
        <sz val="10"/>
        <color rgb="FF000000"/>
        <rFont val="Calibri"/>
        <family val="2"/>
      </rPr>
      <t xml:space="preserve"> transcript ID</t>
    </r>
  </si>
  <si>
    <t xml:space="preserve">AMF</t>
  </si>
  <si>
    <t xml:space="preserve">JAR1</t>
  </si>
  <si>
    <t xml:space="preserve">Phvul.006G110900</t>
  </si>
  <si>
    <t xml:space="preserve">Nrt</t>
  </si>
  <si>
    <t xml:space="preserve">Phvul.003G062800</t>
  </si>
  <si>
    <t xml:space="preserve">EC:2.7.1.151</t>
  </si>
  <si>
    <t xml:space="preserve">Phvul.011G214900</t>
  </si>
  <si>
    <t xml:space="preserve">Phvul.010G111400</t>
  </si>
  <si>
    <t xml:space="preserve">Phvul.005G132200</t>
  </si>
  <si>
    <t xml:space="preserve">EC:3.1.3.56</t>
  </si>
  <si>
    <t xml:space="preserve">Phvul.001G017200</t>
  </si>
  <si>
    <t xml:space="preserve">COI1</t>
  </si>
  <si>
    <t xml:space="preserve">Phvul.001G240400</t>
  </si>
  <si>
    <t xml:space="preserve">Phvul.011G083500</t>
  </si>
  <si>
    <t xml:space="preserve">EC:2.7.1.159</t>
  </si>
  <si>
    <t xml:space="preserve">Phvul.002G139700</t>
  </si>
  <si>
    <t xml:space="preserve">Phvul.008G226500</t>
  </si>
  <si>
    <t xml:space="preserve">NR</t>
  </si>
  <si>
    <t xml:space="preserve">Phvul.008G168000</t>
  </si>
  <si>
    <t xml:space="preserve">Phvul.003G200900</t>
  </si>
  <si>
    <t xml:space="preserve">JAZ</t>
  </si>
  <si>
    <t xml:space="preserve">Phvul.002G002000</t>
  </si>
  <si>
    <t xml:space="preserve">Phvul.009G121000</t>
  </si>
  <si>
    <t xml:space="preserve">Phvul.003G284100</t>
  </si>
  <si>
    <t xml:space="preserve">Phvul.003G129200</t>
  </si>
  <si>
    <t xml:space="preserve">NirA</t>
  </si>
  <si>
    <t xml:space="preserve">Phvul.003G292100</t>
  </si>
  <si>
    <t xml:space="preserve">Phvul.007G047700</t>
  </si>
  <si>
    <t xml:space="preserve">Phvul.010G127400</t>
  </si>
  <si>
    <t xml:space="preserve">EC:1.7.7.1</t>
  </si>
  <si>
    <t xml:space="preserve">Phvul.009G113600</t>
  </si>
  <si>
    <t xml:space="preserve">Phvul.004G149500</t>
  </si>
  <si>
    <t xml:space="preserve">EC:3.5.1.49</t>
  </si>
  <si>
    <t xml:space="preserve">Phvul.003G236000</t>
  </si>
  <si>
    <t xml:space="preserve">EC:2.7.1.140</t>
  </si>
  <si>
    <t xml:space="preserve">Phvul.009G225300</t>
  </si>
  <si>
    <t xml:space="preserve">Phvul.003G236100</t>
  </si>
  <si>
    <t xml:space="preserve">EC:2.7.1.158</t>
  </si>
  <si>
    <t xml:space="preserve">Phvul.001G012200</t>
  </si>
  <si>
    <t xml:space="preserve">Phvul.003G125700</t>
  </si>
  <si>
    <t xml:space="preserve">EC:3.5.5.1</t>
  </si>
  <si>
    <t xml:space="preserve">Phvul.007G007100</t>
  </si>
  <si>
    <t xml:space="preserve">Phvul.009G060100</t>
  </si>
  <si>
    <t xml:space="preserve">Phvul.009G221800</t>
  </si>
  <si>
    <t xml:space="preserve">EC:4.2.1.1</t>
  </si>
  <si>
    <t xml:space="preserve">Phvul.001G129100</t>
  </si>
  <si>
    <t xml:space="preserve">EC:2.7.1.134</t>
  </si>
  <si>
    <t xml:space="preserve">Phvul.003G021000</t>
  </si>
  <si>
    <t xml:space="preserve">Phvul.001G180900</t>
  </si>
  <si>
    <t xml:space="preserve">Phvul.002G319600</t>
  </si>
  <si>
    <t xml:space="preserve">Phvul.002G071200</t>
  </si>
  <si>
    <t xml:space="preserve">NPR1</t>
  </si>
  <si>
    <t xml:space="preserve">Phvul.001G124100</t>
  </si>
  <si>
    <t xml:space="preserve">Phvul.003G060400</t>
  </si>
  <si>
    <t xml:space="preserve">Phvul.006G131400</t>
  </si>
  <si>
    <t xml:space="preserve">Phvul.004G013500</t>
  </si>
  <si>
    <t xml:space="preserve">Phvul.007G248000</t>
  </si>
  <si>
    <t xml:space="preserve">Phvul.005G133000</t>
  </si>
  <si>
    <t xml:space="preserve">EC:3.1.4.11</t>
  </si>
  <si>
    <t xml:space="preserve">Phvul.001G243100</t>
  </si>
  <si>
    <t xml:space="preserve">TGA</t>
  </si>
  <si>
    <t xml:space="preserve">Phvul.001G249300</t>
  </si>
  <si>
    <t xml:space="preserve">Phvul.006G202600</t>
  </si>
  <si>
    <t xml:space="preserve">Phvul.001G243300</t>
  </si>
  <si>
    <t xml:space="preserve">Phvul.007G151300</t>
  </si>
  <si>
    <t xml:space="preserve">Phvul.008G224000</t>
  </si>
  <si>
    <t xml:space="preserve">Phvul.005G124100</t>
  </si>
  <si>
    <t xml:space="preserve">Phvul.007G151500</t>
  </si>
  <si>
    <t xml:space="preserve">Phvul.008G224100</t>
  </si>
  <si>
    <t xml:space="preserve">Phvul.007G025500</t>
  </si>
  <si>
    <t xml:space="preserve">Phvul.007G152600</t>
  </si>
  <si>
    <t xml:space="preserve">Phvul.008G224200</t>
  </si>
  <si>
    <t xml:space="preserve">Phvul.007G136800</t>
  </si>
  <si>
    <t xml:space="preserve">Phvul.008G181400</t>
  </si>
  <si>
    <t xml:space="preserve">Phvul.008G261100</t>
  </si>
  <si>
    <t xml:space="preserve">Phvul.007G257700</t>
  </si>
  <si>
    <t xml:space="preserve">Phvul.009G178900</t>
  </si>
  <si>
    <t xml:space="preserve">EC:55.1.4</t>
  </si>
  <si>
    <t xml:space="preserve">Phvul.001G251000</t>
  </si>
  <si>
    <t xml:space="preserve">Phvul.008G169000</t>
  </si>
  <si>
    <t xml:space="preserve">Phvul.010G069300</t>
  </si>
  <si>
    <t xml:space="preserve">Phvul.002G261700</t>
  </si>
  <si>
    <t xml:space="preserve">Phvul.009G026900</t>
  </si>
  <si>
    <t xml:space="preserve">EC:1.4.1.3</t>
  </si>
  <si>
    <t xml:space="preserve">Phvul.001G110500</t>
  </si>
  <si>
    <t xml:space="preserve">EC:3.1.3.25</t>
  </si>
  <si>
    <t xml:space="preserve">Phvul.003G084500</t>
  </si>
  <si>
    <t xml:space="preserve">Phvul.011G203400</t>
  </si>
  <si>
    <t xml:space="preserve">Phvul.003G225100</t>
  </si>
  <si>
    <t xml:space="preserve">Phvul.006G142400</t>
  </si>
  <si>
    <t xml:space="preserve">PR1</t>
  </si>
  <si>
    <t xml:space="preserve">Phvul.006G196900</t>
  </si>
  <si>
    <t xml:space="preserve">EC:2.7.1.64</t>
  </si>
  <si>
    <t xml:space="preserve">Phvul.008G261400</t>
  </si>
  <si>
    <t xml:space="preserve">Phvul.006G197100</t>
  </si>
  <si>
    <t xml:space="preserve">EC:6.3.1.2</t>
  </si>
  <si>
    <t xml:space="preserve">Phvul.001G229500</t>
  </si>
  <si>
    <t xml:space="preserve">EC:2.7.1.68</t>
  </si>
  <si>
    <t xml:space="preserve">Phvul.001G123800</t>
  </si>
  <si>
    <t xml:space="preserve">Phvul.006G197200</t>
  </si>
  <si>
    <t xml:space="preserve">Phvul.004G148300</t>
  </si>
  <si>
    <t xml:space="preserve">Phvul.002G277600</t>
  </si>
  <si>
    <t xml:space="preserve">Phvul.006G197300</t>
  </si>
  <si>
    <t xml:space="preserve">Phvul.005G026200</t>
  </si>
  <si>
    <t xml:space="preserve">Phvul.006G197400</t>
  </si>
  <si>
    <t xml:space="preserve">Phvul.006G214700</t>
  </si>
  <si>
    <t xml:space="preserve">Phvul.008G237500</t>
  </si>
  <si>
    <t xml:space="preserve">Phvul.007G233500</t>
  </si>
  <si>
    <t xml:space="preserve">EC:1.4.1.13</t>
  </si>
  <si>
    <t xml:space="preserve">Phvul.001G076400</t>
  </si>
  <si>
    <t xml:space="preserve">Phvul.008G166900</t>
  </si>
  <si>
    <t xml:space="preserve">Phvul.011G206300</t>
  </si>
  <si>
    <t xml:space="preserve">EC:1.4.1.14</t>
  </si>
  <si>
    <t xml:space="preserve">EC:3.1.3.67</t>
  </si>
  <si>
    <t xml:space="preserve">EC:3.1.3.95</t>
  </si>
  <si>
    <t xml:space="preserve">Phvul.007G105800</t>
  </si>
  <si>
    <t xml:space="preserve">EC:1.4.7.1</t>
  </si>
  <si>
    <t xml:space="preserve">EC:2.7.1.67</t>
  </si>
  <si>
    <t xml:space="preserve">Phvul.009G149800</t>
  </si>
  <si>
    <t xml:space="preserve">NifDHK</t>
  </si>
  <si>
    <t xml:space="preserve">Phvul.003G201000</t>
  </si>
  <si>
    <t xml:space="preserve">EC:1.13.99.1</t>
  </si>
  <si>
    <t xml:space="preserve">Phvul.002G188900</t>
  </si>
  <si>
    <t xml:space="preserve">Phvul.002G189000</t>
  </si>
  <si>
    <t xml:space="preserve">Phvul.002G189100</t>
  </si>
  <si>
    <t xml:space="preserve">Phvul.002G306200</t>
  </si>
  <si>
    <t xml:space="preserve">Phvul.002G306300</t>
  </si>
  <si>
    <t xml:space="preserve">Phvul.002G306400</t>
  </si>
  <si>
    <t xml:space="preserve">Phvul.002G306500</t>
  </si>
  <si>
    <t xml:space="preserve">Phvul.010G143500</t>
  </si>
  <si>
    <t xml:space="preserve">EC:3.1.4.3</t>
  </si>
  <si>
    <t xml:space="preserve">Phvul.006G014100</t>
  </si>
  <si>
    <t xml:space="preserve">Phvul.009G165500</t>
  </si>
  <si>
    <t xml:space="preserve">Phvul.010G033400</t>
  </si>
  <si>
    <t xml:space="preserve">EC:2.7.1.150</t>
  </si>
  <si>
    <t xml:space="preserve">Phvul.003G127000</t>
  </si>
  <si>
    <t xml:space="preserve">Phvul.007G087000</t>
  </si>
  <si>
    <t xml:space="preserve">Phvul.010G123500</t>
  </si>
  <si>
    <t xml:space="preserve">EC:3.1.3.6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.000000"/>
    <numFmt numFmtId="167" formatCode="0.00E+00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sz val="12"/>
      <color rgb="FF333333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i val="true"/>
      <sz val="12"/>
      <name val="Calibri"/>
      <family val="2"/>
    </font>
    <font>
      <sz val="12"/>
      <name val="Calibri"/>
      <family val="2"/>
    </font>
    <font>
      <sz val="12"/>
      <color rgb="FF993300"/>
      <name val="Calibri"/>
      <family val="2"/>
    </font>
    <font>
      <sz val="12"/>
      <color rgb="FF000000"/>
      <name val="Calibri"/>
      <family val="2"/>
    </font>
    <font>
      <sz val="10"/>
      <color rgb="FF993300"/>
      <name val="Calibri"/>
      <family val="2"/>
    </font>
    <font>
      <b val="true"/>
      <sz val="10"/>
      <color rgb="FF000000"/>
      <name val="Calibri"/>
      <family val="2"/>
    </font>
    <font>
      <b val="true"/>
      <i val="true"/>
      <sz val="10"/>
      <color rgb="FF000000"/>
      <name val="Calibri"/>
      <family val="2"/>
    </font>
    <font>
      <u val="single"/>
      <sz val="11"/>
      <color rgb="FF0000FF"/>
      <name val="Calibri"/>
      <family val="2"/>
    </font>
    <font>
      <u val="single"/>
      <sz val="10"/>
      <color rgb="FF0000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00CCFF"/>
        <bgColor rgb="FF33CC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7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3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2.7"/>
    <col collapsed="false" customWidth="true" hidden="false" outlineLevel="0" max="3" min="3" style="0" width="21.84"/>
    <col collapsed="false" customWidth="true" hidden="false" outlineLevel="0" max="4" min="4" style="0" width="16.99"/>
  </cols>
  <sheetData>
    <row r="1" customFormat="false" ht="15" hidden="false" customHeight="false" outlineLevel="0" collapsed="false">
      <c r="A1" s="1" t="s">
        <v>0</v>
      </c>
      <c r="B1" s="1"/>
      <c r="C1" s="2"/>
      <c r="D1" s="3"/>
      <c r="E1" s="1"/>
      <c r="F1" s="1"/>
      <c r="G1" s="1"/>
      <c r="H1" s="1"/>
      <c r="I1" s="1"/>
      <c r="J1" s="1"/>
      <c r="K1" s="1"/>
      <c r="L1" s="4"/>
      <c r="M1" s="4"/>
      <c r="N1" s="4"/>
    </row>
    <row r="2" customFormat="false" ht="15" hidden="false" customHeight="false" outlineLevel="0" collapsed="false">
      <c r="A2" s="5" t="s">
        <v>1</v>
      </c>
      <c r="B2" s="5"/>
      <c r="C2" s="6"/>
      <c r="D2" s="7"/>
      <c r="E2" s="4"/>
      <c r="F2" s="4"/>
    </row>
    <row r="4" customFormat="false" ht="15" hidden="false" customHeight="false" outlineLevel="0" collapsed="false">
      <c r="A4" s="8" t="s">
        <v>2</v>
      </c>
      <c r="B4" s="9"/>
      <c r="C4" s="10" t="s">
        <v>3</v>
      </c>
      <c r="D4" s="11" t="s">
        <v>4</v>
      </c>
    </row>
    <row r="5" customFormat="false" ht="15" hidden="false" customHeight="false" outlineLevel="0" collapsed="false">
      <c r="A5" s="12" t="s">
        <v>5</v>
      </c>
      <c r="B5" s="12" t="s">
        <v>6</v>
      </c>
    </row>
    <row r="6" customFormat="false" ht="15" hidden="false" customHeight="false" outlineLevel="0" collapsed="false">
      <c r="A6" s="13" t="n">
        <v>6.016413</v>
      </c>
      <c r="B6" s="13" t="n">
        <v>2.6469195</v>
      </c>
      <c r="C6" s="14" t="s">
        <v>7</v>
      </c>
      <c r="D6" s="0" t="s">
        <v>8</v>
      </c>
    </row>
    <row r="7" customFormat="false" ht="15" hidden="false" customHeight="false" outlineLevel="0" collapsed="false">
      <c r="A7" s="13" t="n">
        <v>2.2899384</v>
      </c>
      <c r="B7" s="13" t="n">
        <v>2.1743922</v>
      </c>
      <c r="C7" s="14" t="s">
        <v>9</v>
      </c>
      <c r="D7" s="14" t="s">
        <v>10</v>
      </c>
    </row>
    <row r="8" customFormat="false" ht="15" hidden="false" customHeight="false" outlineLevel="0" collapsed="false">
      <c r="A8" s="13" t="n">
        <v>2.2099934</v>
      </c>
      <c r="B8" s="13" t="n">
        <v>-2.9032822</v>
      </c>
      <c r="C8" s="14" t="s">
        <v>11</v>
      </c>
      <c r="D8" s="14" t="s">
        <v>12</v>
      </c>
    </row>
    <row r="9" customFormat="false" ht="15.75" hidden="false" customHeight="false" outlineLevel="0" collapsed="false">
      <c r="A9" s="13" t="n">
        <v>2.2060142</v>
      </c>
      <c r="B9" s="13" t="n">
        <v>-3.421948</v>
      </c>
      <c r="C9" s="14" t="s">
        <v>13</v>
      </c>
      <c r="D9" s="15" t="s">
        <v>14</v>
      </c>
    </row>
    <row r="10" customFormat="false" ht="15.75" hidden="false" customHeight="false" outlineLevel="0" collapsed="false">
      <c r="A10" s="13" t="n">
        <v>-3.4722614</v>
      </c>
      <c r="B10" s="13" t="n">
        <v>-2.6839097</v>
      </c>
      <c r="C10" s="14" t="s">
        <v>15</v>
      </c>
      <c r="D10" s="15" t="s">
        <v>16</v>
      </c>
    </row>
    <row r="11" customFormat="false" ht="15" hidden="false" customHeight="false" outlineLevel="0" collapsed="false">
      <c r="A11" s="13" t="n">
        <v>-3.5007944</v>
      </c>
      <c r="B11" s="13" t="n">
        <v>-3.5007944</v>
      </c>
      <c r="C11" s="14" t="s">
        <v>17</v>
      </c>
      <c r="D11" s="14" t="s">
        <v>18</v>
      </c>
    </row>
    <row r="13" customFormat="false" ht="15" hidden="false" customHeight="false" outlineLevel="0" collapsed="false">
      <c r="A13" s="5" t="s">
        <v>19</v>
      </c>
      <c r="B13" s="5"/>
      <c r="C13" s="6"/>
      <c r="D13" s="7"/>
    </row>
    <row r="15" customFormat="false" ht="15" hidden="false" customHeight="false" outlineLevel="0" collapsed="false">
      <c r="A15" s="16" t="s">
        <v>20</v>
      </c>
      <c r="B15" s="16" t="s">
        <v>2</v>
      </c>
      <c r="C15" s="17" t="s">
        <v>3</v>
      </c>
      <c r="D15" s="18" t="s">
        <v>4</v>
      </c>
    </row>
    <row r="16" customFormat="false" ht="15" hidden="false" customHeight="false" outlineLevel="0" collapsed="false">
      <c r="A16" s="19" t="n">
        <v>1</v>
      </c>
      <c r="B16" s="20" t="n">
        <v>4.5390105</v>
      </c>
      <c r="C16" s="21" t="s">
        <v>21</v>
      </c>
      <c r="D16" s="14" t="s">
        <v>12</v>
      </c>
    </row>
    <row r="17" customFormat="false" ht="15" hidden="false" customHeight="false" outlineLevel="0" collapsed="false">
      <c r="A17" s="22" t="n">
        <v>2</v>
      </c>
      <c r="B17" s="20" t="n">
        <v>3.8517656</v>
      </c>
      <c r="C17" s="21" t="s">
        <v>22</v>
      </c>
      <c r="D17" s="14" t="s">
        <v>12</v>
      </c>
    </row>
    <row r="18" customFormat="false" ht="15" hidden="false" customHeight="false" outlineLevel="0" collapsed="false">
      <c r="A18" s="19" t="n">
        <v>3</v>
      </c>
      <c r="B18" s="20" t="n">
        <v>3.7075577</v>
      </c>
      <c r="C18" s="21" t="s">
        <v>23</v>
      </c>
      <c r="D18" s="14" t="s">
        <v>24</v>
      </c>
    </row>
    <row r="19" customFormat="false" ht="15" hidden="false" customHeight="false" outlineLevel="0" collapsed="false">
      <c r="A19" s="22" t="n">
        <v>4</v>
      </c>
      <c r="B19" s="20" t="n">
        <v>3.6873574</v>
      </c>
      <c r="C19" s="21" t="s">
        <v>25</v>
      </c>
      <c r="D19" s="14" t="s">
        <v>12</v>
      </c>
    </row>
    <row r="20" customFormat="false" ht="15" hidden="false" customHeight="false" outlineLevel="0" collapsed="false">
      <c r="A20" s="19" t="n">
        <v>5</v>
      </c>
      <c r="B20" s="20" t="n">
        <v>3.6834445</v>
      </c>
      <c r="C20" s="21" t="s">
        <v>26</v>
      </c>
      <c r="D20" s="14" t="s">
        <v>27</v>
      </c>
    </row>
    <row r="21" customFormat="false" ht="15" hidden="false" customHeight="false" outlineLevel="0" collapsed="false">
      <c r="A21" s="22" t="n">
        <v>6</v>
      </c>
      <c r="B21" s="20" t="n">
        <v>3.5929372</v>
      </c>
      <c r="C21" s="23" t="s">
        <v>28</v>
      </c>
      <c r="D21" s="14" t="s">
        <v>29</v>
      </c>
    </row>
    <row r="22" customFormat="false" ht="15" hidden="false" customHeight="false" outlineLevel="0" collapsed="false">
      <c r="A22" s="19" t="n">
        <v>7</v>
      </c>
      <c r="B22" s="20" t="n">
        <v>3.4419103</v>
      </c>
      <c r="C22" s="21" t="s">
        <v>30</v>
      </c>
      <c r="D22" s="14" t="s">
        <v>12</v>
      </c>
    </row>
    <row r="23" customFormat="false" ht="15" hidden="false" customHeight="false" outlineLevel="0" collapsed="false">
      <c r="A23" s="22" t="n">
        <v>8</v>
      </c>
      <c r="B23" s="20" t="n">
        <v>3.4292493</v>
      </c>
      <c r="C23" s="23" t="s">
        <v>31</v>
      </c>
      <c r="D23" s="14" t="s">
        <v>27</v>
      </c>
    </row>
    <row r="24" customFormat="false" ht="15" hidden="false" customHeight="false" outlineLevel="0" collapsed="false">
      <c r="A24" s="19" t="n">
        <v>9</v>
      </c>
      <c r="B24" s="20" t="n">
        <v>3.3611631</v>
      </c>
      <c r="C24" s="21" t="s">
        <v>32</v>
      </c>
      <c r="D24" s="14" t="s">
        <v>33</v>
      </c>
    </row>
    <row r="25" customFormat="false" ht="15" hidden="false" customHeight="false" outlineLevel="0" collapsed="false">
      <c r="A25" s="22" t="n">
        <v>10</v>
      </c>
      <c r="B25" s="20" t="n">
        <v>3.3038278</v>
      </c>
      <c r="C25" s="21" t="s">
        <v>34</v>
      </c>
      <c r="D25" s="14" t="s">
        <v>29</v>
      </c>
    </row>
    <row r="26" customFormat="false" ht="15" hidden="false" customHeight="false" outlineLevel="0" collapsed="false">
      <c r="A26" s="19" t="n">
        <v>11</v>
      </c>
      <c r="B26" s="20" t="n">
        <v>3.2887483</v>
      </c>
      <c r="C26" s="21" t="s">
        <v>35</v>
      </c>
      <c r="D26" s="14" t="s">
        <v>12</v>
      </c>
    </row>
    <row r="27" customFormat="false" ht="15" hidden="false" customHeight="false" outlineLevel="0" collapsed="false">
      <c r="A27" s="22" t="n">
        <v>12</v>
      </c>
      <c r="B27" s="20" t="n">
        <v>3.0747242</v>
      </c>
      <c r="C27" s="21" t="s">
        <v>36</v>
      </c>
      <c r="D27" s="14" t="s">
        <v>37</v>
      </c>
    </row>
    <row r="28" customFormat="false" ht="15" hidden="false" customHeight="false" outlineLevel="0" collapsed="false">
      <c r="A28" s="19" t="n">
        <v>13</v>
      </c>
      <c r="B28" s="20" t="n">
        <v>3.0058022</v>
      </c>
      <c r="C28" s="23" t="s">
        <v>38</v>
      </c>
      <c r="D28" s="14" t="s">
        <v>29</v>
      </c>
    </row>
    <row r="29" customFormat="false" ht="15" hidden="false" customHeight="false" outlineLevel="0" collapsed="false">
      <c r="A29" s="22" t="n">
        <v>14</v>
      </c>
      <c r="B29" s="20" t="n">
        <v>2.9963613</v>
      </c>
      <c r="C29" s="21" t="s">
        <v>39</v>
      </c>
      <c r="D29" s="14" t="s">
        <v>29</v>
      </c>
    </row>
    <row r="30" customFormat="false" ht="15" hidden="false" customHeight="false" outlineLevel="0" collapsed="false">
      <c r="A30" s="19" t="n">
        <v>15</v>
      </c>
      <c r="B30" s="20" t="n">
        <v>2.969778</v>
      </c>
      <c r="C30" s="21" t="s">
        <v>40</v>
      </c>
      <c r="D30" s="14" t="s">
        <v>29</v>
      </c>
    </row>
    <row r="31" customFormat="false" ht="15" hidden="false" customHeight="false" outlineLevel="0" collapsed="false">
      <c r="A31" s="22" t="n">
        <v>16</v>
      </c>
      <c r="B31" s="20" t="n">
        <v>2.9240782</v>
      </c>
      <c r="C31" s="21" t="s">
        <v>41</v>
      </c>
      <c r="D31" s="14" t="s">
        <v>29</v>
      </c>
    </row>
    <row r="32" customFormat="false" ht="15" hidden="false" customHeight="false" outlineLevel="0" collapsed="false">
      <c r="A32" s="19" t="n">
        <v>17</v>
      </c>
      <c r="B32" s="20" t="n">
        <v>2.8389587</v>
      </c>
      <c r="C32" s="21" t="s">
        <v>42</v>
      </c>
      <c r="D32" s="14" t="s">
        <v>12</v>
      </c>
    </row>
    <row r="33" customFormat="false" ht="15" hidden="false" customHeight="false" outlineLevel="0" collapsed="false">
      <c r="A33" s="22" t="n">
        <v>18</v>
      </c>
      <c r="B33" s="20" t="n">
        <v>2.7534275</v>
      </c>
      <c r="C33" s="21" t="s">
        <v>43</v>
      </c>
      <c r="D33" s="14" t="s">
        <v>29</v>
      </c>
    </row>
    <row r="34" customFormat="false" ht="15" hidden="false" customHeight="false" outlineLevel="0" collapsed="false">
      <c r="A34" s="19" t="n">
        <v>19</v>
      </c>
      <c r="B34" s="20" t="n">
        <v>2.7063823</v>
      </c>
      <c r="C34" s="21" t="s">
        <v>44</v>
      </c>
      <c r="D34" s="14" t="s">
        <v>45</v>
      </c>
    </row>
    <row r="35" customFormat="false" ht="15" hidden="false" customHeight="false" outlineLevel="0" collapsed="false">
      <c r="A35" s="22" t="n">
        <v>20</v>
      </c>
      <c r="B35" s="20" t="n">
        <v>2.6209211</v>
      </c>
      <c r="C35" s="21" t="s">
        <v>46</v>
      </c>
      <c r="D35" s="14" t="s">
        <v>29</v>
      </c>
    </row>
    <row r="36" customFormat="false" ht="15" hidden="false" customHeight="false" outlineLevel="0" collapsed="false">
      <c r="A36" s="19" t="n">
        <v>21</v>
      </c>
      <c r="B36" s="20" t="n">
        <v>2.5647268</v>
      </c>
      <c r="C36" s="21" t="s">
        <v>47</v>
      </c>
      <c r="D36" s="14" t="s">
        <v>48</v>
      </c>
    </row>
    <row r="37" customFormat="false" ht="15" hidden="false" customHeight="false" outlineLevel="0" collapsed="false">
      <c r="A37" s="22" t="n">
        <v>22</v>
      </c>
      <c r="B37" s="20" t="n">
        <v>2.4436731</v>
      </c>
      <c r="C37" s="21" t="s">
        <v>49</v>
      </c>
      <c r="D37" s="14" t="s">
        <v>37</v>
      </c>
    </row>
    <row r="38" customFormat="false" ht="15" hidden="false" customHeight="false" outlineLevel="0" collapsed="false">
      <c r="A38" s="19" t="n">
        <v>23</v>
      </c>
      <c r="B38" s="20" t="n">
        <v>2.423461</v>
      </c>
      <c r="C38" s="23" t="s">
        <v>50</v>
      </c>
      <c r="D38" s="14" t="s">
        <v>29</v>
      </c>
    </row>
    <row r="39" customFormat="false" ht="15" hidden="false" customHeight="false" outlineLevel="0" collapsed="false">
      <c r="A39" s="22" t="n">
        <v>24</v>
      </c>
      <c r="B39" s="20" t="n">
        <v>2.2654967</v>
      </c>
      <c r="C39" s="21" t="s">
        <v>51</v>
      </c>
      <c r="D39" s="14" t="s">
        <v>12</v>
      </c>
    </row>
    <row r="40" customFormat="false" ht="15" hidden="false" customHeight="false" outlineLevel="0" collapsed="false">
      <c r="A40" s="19" t="n">
        <v>25</v>
      </c>
      <c r="B40" s="20" t="n">
        <v>2.1227298</v>
      </c>
      <c r="C40" s="21" t="s">
        <v>52</v>
      </c>
      <c r="D40" s="14" t="s">
        <v>29</v>
      </c>
    </row>
    <row r="41" customFormat="false" ht="15" hidden="false" customHeight="false" outlineLevel="0" collapsed="false">
      <c r="A41" s="22" t="n">
        <v>26</v>
      </c>
      <c r="B41" s="20" t="n">
        <v>2.0842924</v>
      </c>
      <c r="C41" s="23" t="s">
        <v>53</v>
      </c>
      <c r="D41" s="14" t="s">
        <v>29</v>
      </c>
    </row>
    <row r="42" customFormat="false" ht="15" hidden="false" customHeight="false" outlineLevel="0" collapsed="false">
      <c r="A42" s="19" t="n">
        <v>27</v>
      </c>
      <c r="B42" s="20" t="n">
        <v>2.037355</v>
      </c>
      <c r="C42" s="21" t="s">
        <v>54</v>
      </c>
      <c r="D42" s="14" t="s">
        <v>12</v>
      </c>
    </row>
    <row r="43" customFormat="false" ht="15" hidden="false" customHeight="false" outlineLevel="0" collapsed="false">
      <c r="A43" s="22" t="n">
        <v>28</v>
      </c>
      <c r="B43" s="20" t="n">
        <v>2.0050359</v>
      </c>
      <c r="C43" s="21" t="s">
        <v>55</v>
      </c>
      <c r="D43" s="14" t="s">
        <v>29</v>
      </c>
    </row>
    <row r="44" customFormat="false" ht="15" hidden="false" customHeight="false" outlineLevel="0" collapsed="false">
      <c r="A44" s="19" t="n">
        <v>29</v>
      </c>
      <c r="B44" s="20" t="n">
        <v>-2.7687213</v>
      </c>
      <c r="C44" s="21" t="s">
        <v>56</v>
      </c>
      <c r="D44" s="14" t="s">
        <v>57</v>
      </c>
    </row>
    <row r="46" customFormat="false" ht="15" hidden="false" customHeight="false" outlineLevel="0" collapsed="false">
      <c r="A46" s="5" t="s">
        <v>58</v>
      </c>
      <c r="B46" s="5"/>
      <c r="C46" s="6"/>
      <c r="D46" s="7"/>
    </row>
    <row r="48" customFormat="false" ht="15" hidden="false" customHeight="false" outlineLevel="0" collapsed="false">
      <c r="A48" s="16" t="s">
        <v>20</v>
      </c>
      <c r="B48" s="16" t="s">
        <v>2</v>
      </c>
      <c r="C48" s="17" t="s">
        <v>3</v>
      </c>
      <c r="D48" s="18" t="s">
        <v>4</v>
      </c>
    </row>
    <row r="49" customFormat="false" ht="15" hidden="false" customHeight="false" outlineLevel="0" collapsed="false">
      <c r="A49" s="22" t="n">
        <v>1</v>
      </c>
      <c r="B49" s="20" t="n">
        <v>7.3599844</v>
      </c>
      <c r="C49" s="24" t="s">
        <v>59</v>
      </c>
      <c r="D49" s="14" t="s">
        <v>60</v>
      </c>
      <c r="E49" s="14"/>
    </row>
    <row r="50" customFormat="false" ht="15" hidden="false" customHeight="false" outlineLevel="0" collapsed="false">
      <c r="A50" s="22" t="n">
        <v>2</v>
      </c>
      <c r="B50" s="20" t="n">
        <v>5.958682</v>
      </c>
      <c r="C50" s="24" t="s">
        <v>61</v>
      </c>
      <c r="D50" s="14" t="s">
        <v>24</v>
      </c>
      <c r="E50" s="14"/>
    </row>
    <row r="51" customFormat="false" ht="15" hidden="false" customHeight="false" outlineLevel="0" collapsed="false">
      <c r="A51" s="22" t="n">
        <v>3</v>
      </c>
      <c r="B51" s="20" t="n">
        <v>2.6089306</v>
      </c>
      <c r="C51" s="24" t="s">
        <v>62</v>
      </c>
      <c r="D51" s="14" t="s">
        <v>63</v>
      </c>
      <c r="E51" s="14"/>
    </row>
    <row r="52" customFormat="false" ht="15" hidden="false" customHeight="false" outlineLevel="0" collapsed="false">
      <c r="A52" s="22" t="n">
        <v>4</v>
      </c>
      <c r="B52" s="20" t="n">
        <v>-2.024541</v>
      </c>
      <c r="C52" s="24" t="s">
        <v>64</v>
      </c>
      <c r="D52" s="14" t="s">
        <v>29</v>
      </c>
      <c r="E52" s="14"/>
    </row>
    <row r="53" customFormat="false" ht="15" hidden="false" customHeight="false" outlineLevel="0" collapsed="false">
      <c r="A53" s="22" t="n">
        <v>5</v>
      </c>
      <c r="B53" s="20" t="n">
        <v>-2.0254736</v>
      </c>
      <c r="C53" s="24" t="s">
        <v>65</v>
      </c>
      <c r="D53" s="14" t="s">
        <v>29</v>
      </c>
      <c r="E53" s="14"/>
    </row>
    <row r="54" customFormat="false" ht="15" hidden="false" customHeight="false" outlineLevel="0" collapsed="false">
      <c r="A54" s="22" t="n">
        <v>6</v>
      </c>
      <c r="B54" s="20" t="n">
        <v>-2.0581412</v>
      </c>
      <c r="C54" s="24" t="s">
        <v>66</v>
      </c>
      <c r="D54" s="14" t="s">
        <v>67</v>
      </c>
      <c r="E54" s="14"/>
    </row>
    <row r="55" customFormat="false" ht="15" hidden="false" customHeight="false" outlineLevel="0" collapsed="false">
      <c r="A55" s="22" t="n">
        <v>7</v>
      </c>
      <c r="B55" s="20" t="n">
        <v>-2.1009107</v>
      </c>
      <c r="C55" s="24" t="s">
        <v>68</v>
      </c>
      <c r="D55" s="14" t="s">
        <v>29</v>
      </c>
      <c r="E55" s="14"/>
    </row>
    <row r="56" customFormat="false" ht="15" hidden="false" customHeight="false" outlineLevel="0" collapsed="false">
      <c r="A56" s="22" t="n">
        <v>8</v>
      </c>
      <c r="B56" s="20" t="n">
        <v>-2.1554031</v>
      </c>
      <c r="C56" s="24" t="s">
        <v>69</v>
      </c>
      <c r="D56" s="14" t="s">
        <v>12</v>
      </c>
      <c r="E56" s="14"/>
    </row>
    <row r="57" customFormat="false" ht="15" hidden="false" customHeight="false" outlineLevel="0" collapsed="false">
      <c r="A57" s="22" t="n">
        <v>9</v>
      </c>
      <c r="B57" s="20" t="n">
        <v>-2.2099268</v>
      </c>
      <c r="C57" s="24" t="s">
        <v>70</v>
      </c>
      <c r="D57" s="14" t="s">
        <v>71</v>
      </c>
      <c r="E57" s="14"/>
    </row>
    <row r="58" customFormat="false" ht="15" hidden="false" customHeight="false" outlineLevel="0" collapsed="false">
      <c r="A58" s="22" t="n">
        <v>10</v>
      </c>
      <c r="B58" s="20" t="n">
        <v>-2.2516856</v>
      </c>
      <c r="C58" s="24" t="s">
        <v>72</v>
      </c>
      <c r="D58" s="14" t="s">
        <v>29</v>
      </c>
      <c r="E58" s="14"/>
    </row>
    <row r="59" customFormat="false" ht="15" hidden="false" customHeight="false" outlineLevel="0" collapsed="false">
      <c r="A59" s="22" t="n">
        <v>11</v>
      </c>
      <c r="B59" s="20" t="n">
        <v>-2.3229442</v>
      </c>
      <c r="C59" s="24" t="s">
        <v>73</v>
      </c>
      <c r="D59" s="14" t="s">
        <v>29</v>
      </c>
      <c r="E59" s="14"/>
    </row>
    <row r="60" customFormat="false" ht="15" hidden="false" customHeight="false" outlineLevel="0" collapsed="false">
      <c r="A60" s="22" t="n">
        <v>12</v>
      </c>
      <c r="B60" s="20" t="n">
        <v>-2.382039</v>
      </c>
      <c r="C60" s="24" t="s">
        <v>74</v>
      </c>
      <c r="D60" s="14" t="s">
        <v>37</v>
      </c>
      <c r="E60" s="14"/>
    </row>
    <row r="61" customFormat="false" ht="15" hidden="false" customHeight="false" outlineLevel="0" collapsed="false">
      <c r="A61" s="22" t="n">
        <v>13</v>
      </c>
      <c r="B61" s="20" t="n">
        <v>-2.733561</v>
      </c>
      <c r="C61" s="24" t="s">
        <v>75</v>
      </c>
      <c r="D61" s="14" t="s">
        <v>12</v>
      </c>
      <c r="E61" s="14"/>
    </row>
    <row r="62" customFormat="false" ht="15" hidden="false" customHeight="false" outlineLevel="0" collapsed="false">
      <c r="A62" s="22" t="n">
        <v>14</v>
      </c>
      <c r="B62" s="20" t="n">
        <v>-2.7407746</v>
      </c>
      <c r="C62" s="24" t="s">
        <v>76</v>
      </c>
      <c r="D62" s="14" t="s">
        <v>12</v>
      </c>
      <c r="E62" s="14"/>
    </row>
    <row r="63" customFormat="false" ht="15" hidden="false" customHeight="false" outlineLevel="0" collapsed="false">
      <c r="A63" s="22" t="n">
        <v>15</v>
      </c>
      <c r="B63" s="20" t="n">
        <v>-2.7989635</v>
      </c>
      <c r="C63" s="24" t="s">
        <v>77</v>
      </c>
      <c r="D63" s="14" t="s">
        <v>12</v>
      </c>
      <c r="E63" s="14"/>
    </row>
    <row r="64" customFormat="false" ht="15" hidden="false" customHeight="false" outlineLevel="0" collapsed="false">
      <c r="A64" s="22" t="n">
        <v>16</v>
      </c>
      <c r="B64" s="20" t="n">
        <v>-2.9292195</v>
      </c>
      <c r="C64" s="24" t="s">
        <v>78</v>
      </c>
      <c r="D64" s="14" t="s">
        <v>12</v>
      </c>
      <c r="E64" s="14"/>
    </row>
    <row r="65" customFormat="false" ht="15" hidden="false" customHeight="false" outlineLevel="0" collapsed="false">
      <c r="A65" s="22" t="n">
        <v>17</v>
      </c>
      <c r="B65" s="20" t="n">
        <v>-2.9571214</v>
      </c>
      <c r="C65" s="24" t="s">
        <v>79</v>
      </c>
      <c r="D65" s="14" t="s">
        <v>29</v>
      </c>
      <c r="E65" s="14"/>
    </row>
    <row r="66" customFormat="false" ht="15" hidden="false" customHeight="false" outlineLevel="0" collapsed="false">
      <c r="A66" s="22" t="n">
        <v>18</v>
      </c>
      <c r="B66" s="20" t="n">
        <v>-3.0430593</v>
      </c>
      <c r="C66" s="24" t="s">
        <v>80</v>
      </c>
      <c r="D66" s="14" t="s">
        <v>12</v>
      </c>
      <c r="E66" s="14"/>
    </row>
    <row r="67" customFormat="false" ht="15" hidden="false" customHeight="false" outlineLevel="0" collapsed="false">
      <c r="A67" s="22" t="n">
        <v>19</v>
      </c>
      <c r="B67" s="20" t="n">
        <v>-3.171826</v>
      </c>
      <c r="C67" s="24" t="s">
        <v>81</v>
      </c>
      <c r="D67" s="14" t="s">
        <v>29</v>
      </c>
      <c r="E67" s="14"/>
    </row>
    <row r="68" customFormat="false" ht="15" hidden="false" customHeight="false" outlineLevel="0" collapsed="false">
      <c r="A68" s="22" t="n">
        <v>20</v>
      </c>
      <c r="B68" s="20" t="n">
        <v>-3.3463795</v>
      </c>
      <c r="C68" s="24" t="s">
        <v>82</v>
      </c>
      <c r="D68" s="14" t="s">
        <v>29</v>
      </c>
      <c r="E68" s="14"/>
    </row>
    <row r="69" customFormat="false" ht="15" hidden="false" customHeight="false" outlineLevel="0" collapsed="false">
      <c r="A69" s="22" t="n">
        <v>21</v>
      </c>
      <c r="B69" s="20" t="n">
        <v>-3.5134482</v>
      </c>
      <c r="C69" s="24" t="s">
        <v>83</v>
      </c>
      <c r="D69" s="14" t="s">
        <v>84</v>
      </c>
      <c r="E69" s="14"/>
    </row>
    <row r="70" customFormat="false" ht="15" hidden="false" customHeight="false" outlineLevel="0" collapsed="false">
      <c r="A70" s="22" t="n">
        <v>22</v>
      </c>
      <c r="B70" s="20" t="n">
        <v>-5.183622</v>
      </c>
      <c r="C70" s="24" t="s">
        <v>85</v>
      </c>
      <c r="D70" s="14" t="s">
        <v>12</v>
      </c>
      <c r="E70" s="14"/>
    </row>
  </sheetData>
  <conditionalFormatting sqref="C6:C11">
    <cfRule type="expression" priority="2" aboveAverage="0" equalAverage="0" bottom="0" percent="0" rank="0" text="" dxfId="0">
      <formula>AND(COUNTIF($C$6:$C$11,C6)&gt;1,NOT(ISBLANK(C6)))</formula>
    </cfRule>
  </conditionalFormatting>
  <conditionalFormatting sqref="C49:C70">
    <cfRule type="expression" priority="3" aboveAverage="0" equalAverage="0" bottom="0" percent="0" rank="0" text="" dxfId="1">
      <formula>AND(COUNTIF($C$49:$C$70,C49)&gt;1,NOT(ISBLANK(C4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1.56"/>
    <col collapsed="false" customWidth="true" hidden="false" outlineLevel="0" max="3" min="3" style="0" width="21.99"/>
    <col collapsed="false" customWidth="true" hidden="false" outlineLevel="0" max="4" min="4" style="0" width="16.99"/>
  </cols>
  <sheetData>
    <row r="1" s="14" customFormat="true" ht="15" hidden="false" customHeight="false" outlineLevel="0" collapsed="false">
      <c r="A1" s="5" t="s">
        <v>86</v>
      </c>
      <c r="B1" s="5"/>
      <c r="C1" s="25"/>
      <c r="D1" s="26"/>
      <c r="E1" s="5"/>
      <c r="F1" s="27"/>
    </row>
    <row r="3" customFormat="false" ht="15" hidden="false" customHeight="false" outlineLevel="0" collapsed="false">
      <c r="A3" s="8" t="s">
        <v>2</v>
      </c>
      <c r="B3" s="9"/>
      <c r="C3" s="10" t="s">
        <v>3</v>
      </c>
      <c r="D3" s="11" t="s">
        <v>4</v>
      </c>
    </row>
    <row r="4" customFormat="false" ht="15" hidden="false" customHeight="false" outlineLevel="0" collapsed="false">
      <c r="A4" s="12" t="s">
        <v>5</v>
      </c>
      <c r="B4" s="12" t="s">
        <v>6</v>
      </c>
    </row>
    <row r="5" customFormat="false" ht="15.75" hidden="false" customHeight="false" outlineLevel="0" collapsed="false">
      <c r="A5" s="28" t="n">
        <v>7.376024</v>
      </c>
      <c r="B5" s="28" t="n">
        <v>3.4457984</v>
      </c>
      <c r="C5" s="14" t="s">
        <v>87</v>
      </c>
      <c r="D5" s="15" t="s">
        <v>88</v>
      </c>
    </row>
    <row r="6" customFormat="false" ht="15.75" hidden="false" customHeight="false" outlineLevel="0" collapsed="false">
      <c r="A6" s="28" t="n">
        <v>2.3502712</v>
      </c>
      <c r="B6" s="28" t="n">
        <v>2.380355</v>
      </c>
      <c r="C6" s="14" t="s">
        <v>89</v>
      </c>
      <c r="D6" s="15" t="s">
        <v>90</v>
      </c>
    </row>
    <row r="7" customFormat="false" ht="15.75" hidden="false" customHeight="false" outlineLevel="0" collapsed="false">
      <c r="A7" s="28" t="n">
        <v>2.0798676</v>
      </c>
      <c r="B7" s="28" t="n">
        <v>2.0112374</v>
      </c>
      <c r="C7" s="14" t="s">
        <v>91</v>
      </c>
      <c r="D7" s="15" t="s">
        <v>92</v>
      </c>
    </row>
    <row r="8" customFormat="false" ht="15.75" hidden="false" customHeight="false" outlineLevel="0" collapsed="false">
      <c r="A8" s="28" t="n">
        <v>-2.1696544</v>
      </c>
      <c r="B8" s="28" t="n">
        <v>2.1752186</v>
      </c>
      <c r="C8" s="14" t="s">
        <v>93</v>
      </c>
      <c r="D8" s="15" t="s">
        <v>94</v>
      </c>
    </row>
    <row r="9" customFormat="false" ht="15.75" hidden="false" customHeight="false" outlineLevel="0" collapsed="false">
      <c r="A9" s="28" t="n">
        <v>-2.2249918</v>
      </c>
      <c r="B9" s="28" t="n">
        <v>-2.2249918</v>
      </c>
      <c r="C9" s="14" t="s">
        <v>95</v>
      </c>
      <c r="D9" s="15" t="s">
        <v>96</v>
      </c>
    </row>
    <row r="10" customFormat="false" ht="15.75" hidden="false" customHeight="false" outlineLevel="0" collapsed="false">
      <c r="A10" s="28" t="n">
        <v>-2.2453527</v>
      </c>
      <c r="B10" s="28" t="n">
        <v>2.8686023</v>
      </c>
      <c r="C10" s="14" t="s">
        <v>97</v>
      </c>
      <c r="D10" s="15" t="s">
        <v>98</v>
      </c>
    </row>
    <row r="11" customFormat="false" ht="15.75" hidden="false" customHeight="false" outlineLevel="0" collapsed="false">
      <c r="A11" s="28" t="n">
        <v>-2.3458946</v>
      </c>
      <c r="B11" s="28" t="n">
        <v>-5.2013993</v>
      </c>
      <c r="C11" s="14" t="s">
        <v>99</v>
      </c>
      <c r="D11" s="15" t="s">
        <v>100</v>
      </c>
    </row>
    <row r="12" customFormat="false" ht="15" hidden="false" customHeight="false" outlineLevel="0" collapsed="false">
      <c r="A12" s="28" t="n">
        <v>-2.5133462</v>
      </c>
      <c r="B12" s="28" t="n">
        <v>-6.7096596</v>
      </c>
      <c r="C12" s="29" t="s">
        <v>101</v>
      </c>
      <c r="D12" s="29" t="s">
        <v>102</v>
      </c>
    </row>
    <row r="13" customFormat="false" ht="15.75" hidden="false" customHeight="false" outlineLevel="0" collapsed="false">
      <c r="A13" s="28" t="n">
        <v>-4.6136465</v>
      </c>
      <c r="B13" s="28" t="n">
        <v>-4.6136465</v>
      </c>
      <c r="C13" s="14" t="s">
        <v>103</v>
      </c>
      <c r="D13" s="15" t="s">
        <v>104</v>
      </c>
    </row>
    <row r="15" customFormat="false" ht="15" hidden="false" customHeight="false" outlineLevel="0" collapsed="false">
      <c r="A15" s="5" t="s">
        <v>105</v>
      </c>
      <c r="B15" s="5"/>
      <c r="C15" s="6"/>
      <c r="D15" s="7"/>
    </row>
    <row r="17" customFormat="false" ht="15" hidden="false" customHeight="false" outlineLevel="0" collapsed="false">
      <c r="A17" s="16" t="s">
        <v>20</v>
      </c>
      <c r="B17" s="16" t="s">
        <v>2</v>
      </c>
      <c r="C17" s="17" t="s">
        <v>3</v>
      </c>
      <c r="D17" s="18" t="s">
        <v>4</v>
      </c>
    </row>
    <row r="18" customFormat="false" ht="15" hidden="false" customHeight="false" outlineLevel="0" collapsed="false">
      <c r="A18" s="30" t="n">
        <v>1</v>
      </c>
      <c r="B18" s="31" t="n">
        <v>5.962314</v>
      </c>
      <c r="C18" s="14" t="s">
        <v>106</v>
      </c>
      <c r="D18" s="4" t="s">
        <v>107</v>
      </c>
    </row>
    <row r="19" customFormat="false" ht="15" hidden="false" customHeight="false" outlineLevel="0" collapsed="false">
      <c r="A19" s="30" t="n">
        <v>2</v>
      </c>
      <c r="B19" s="31" t="n">
        <v>4.7238445</v>
      </c>
      <c r="C19" s="14" t="s">
        <v>108</v>
      </c>
      <c r="D19" s="4" t="s">
        <v>109</v>
      </c>
    </row>
    <row r="20" customFormat="false" ht="15" hidden="false" customHeight="false" outlineLevel="0" collapsed="false">
      <c r="A20" s="30" t="n">
        <v>3</v>
      </c>
      <c r="B20" s="31" t="n">
        <v>4.674243</v>
      </c>
      <c r="C20" s="14" t="s">
        <v>110</v>
      </c>
      <c r="D20" s="4" t="s">
        <v>111</v>
      </c>
    </row>
    <row r="21" customFormat="false" ht="15" hidden="false" customHeight="false" outlineLevel="0" collapsed="false">
      <c r="A21" s="30" t="n">
        <v>4</v>
      </c>
      <c r="B21" s="31" t="n">
        <v>4.484599</v>
      </c>
      <c r="C21" s="14" t="s">
        <v>112</v>
      </c>
      <c r="D21" s="4" t="s">
        <v>111</v>
      </c>
    </row>
    <row r="22" customFormat="false" ht="15" hidden="false" customHeight="false" outlineLevel="0" collapsed="false">
      <c r="A22" s="30" t="n">
        <v>5</v>
      </c>
      <c r="B22" s="31" t="n">
        <v>4.1368103</v>
      </c>
      <c r="C22" s="14" t="s">
        <v>113</v>
      </c>
      <c r="D22" s="4" t="s">
        <v>109</v>
      </c>
    </row>
    <row r="23" customFormat="false" ht="15" hidden="false" customHeight="false" outlineLevel="0" collapsed="false">
      <c r="A23" s="30" t="n">
        <v>6</v>
      </c>
      <c r="B23" s="31" t="n">
        <v>3.8634238</v>
      </c>
      <c r="C23" s="14" t="s">
        <v>114</v>
      </c>
      <c r="D23" s="4" t="s">
        <v>115</v>
      </c>
    </row>
    <row r="24" customFormat="false" ht="15" hidden="false" customHeight="false" outlineLevel="0" collapsed="false">
      <c r="A24" s="30" t="n">
        <v>7</v>
      </c>
      <c r="B24" s="31" t="n">
        <v>3.7682285</v>
      </c>
      <c r="C24" s="14" t="s">
        <v>116</v>
      </c>
      <c r="D24" s="4" t="s">
        <v>107</v>
      </c>
    </row>
    <row r="25" customFormat="false" ht="15" hidden="false" customHeight="false" outlineLevel="0" collapsed="false">
      <c r="A25" s="30" t="n">
        <v>8</v>
      </c>
      <c r="B25" s="31" t="n">
        <v>3.613574</v>
      </c>
      <c r="C25" s="14" t="s">
        <v>117</v>
      </c>
      <c r="D25" s="0" t="s">
        <v>118</v>
      </c>
    </row>
    <row r="26" customFormat="false" ht="15" hidden="false" customHeight="false" outlineLevel="0" collapsed="false">
      <c r="A26" s="30" t="n">
        <v>9</v>
      </c>
      <c r="B26" s="31" t="n">
        <v>3.4223988</v>
      </c>
      <c r="C26" s="14" t="s">
        <v>119</v>
      </c>
      <c r="D26" s="4" t="s">
        <v>120</v>
      </c>
    </row>
    <row r="27" customFormat="false" ht="15" hidden="false" customHeight="false" outlineLevel="0" collapsed="false">
      <c r="A27" s="30" t="n">
        <v>10</v>
      </c>
      <c r="B27" s="31" t="n">
        <v>3.409737</v>
      </c>
      <c r="C27" s="14" t="s">
        <v>121</v>
      </c>
      <c r="D27" s="4" t="s">
        <v>122</v>
      </c>
    </row>
    <row r="28" customFormat="false" ht="15" hidden="false" customHeight="false" outlineLevel="0" collapsed="false">
      <c r="A28" s="30" t="n">
        <v>11</v>
      </c>
      <c r="B28" s="31" t="n">
        <v>3.2285326</v>
      </c>
      <c r="C28" s="14" t="s">
        <v>123</v>
      </c>
      <c r="D28" s="4" t="s">
        <v>111</v>
      </c>
    </row>
    <row r="29" customFormat="false" ht="15" hidden="false" customHeight="false" outlineLevel="0" collapsed="false">
      <c r="A29" s="30" t="n">
        <v>12</v>
      </c>
      <c r="B29" s="31" t="n">
        <v>3.0414762</v>
      </c>
      <c r="C29" s="14" t="s">
        <v>124</v>
      </c>
      <c r="D29" s="4" t="s">
        <v>109</v>
      </c>
    </row>
    <row r="30" customFormat="false" ht="15" hidden="false" customHeight="false" outlineLevel="0" collapsed="false">
      <c r="A30" s="30" t="n">
        <v>13</v>
      </c>
      <c r="B30" s="31" t="n">
        <v>2.610141</v>
      </c>
      <c r="C30" s="14" t="s">
        <v>125</v>
      </c>
      <c r="D30" s="4" t="s">
        <v>111</v>
      </c>
    </row>
    <row r="31" customFormat="false" ht="15" hidden="false" customHeight="false" outlineLevel="0" collapsed="false">
      <c r="A31" s="30" t="n">
        <v>14</v>
      </c>
      <c r="B31" s="31" t="n">
        <v>2.5695229</v>
      </c>
      <c r="C31" s="14" t="s">
        <v>126</v>
      </c>
      <c r="D31" s="4" t="s">
        <v>127</v>
      </c>
    </row>
    <row r="32" customFormat="false" ht="15" hidden="false" customHeight="false" outlineLevel="0" collapsed="false">
      <c r="A32" s="30" t="n">
        <v>15</v>
      </c>
      <c r="B32" s="31" t="n">
        <v>2.435152</v>
      </c>
      <c r="C32" s="14" t="s">
        <v>128</v>
      </c>
      <c r="D32" s="0" t="s">
        <v>129</v>
      </c>
    </row>
    <row r="33" customFormat="false" ht="15" hidden="false" customHeight="false" outlineLevel="0" collapsed="false">
      <c r="A33" s="30" t="n">
        <v>16</v>
      </c>
      <c r="B33" s="31" t="n">
        <v>2.2299328</v>
      </c>
      <c r="C33" s="14" t="s">
        <v>130</v>
      </c>
      <c r="D33" s="4" t="s">
        <v>131</v>
      </c>
    </row>
    <row r="34" customFormat="false" ht="15" hidden="false" customHeight="false" outlineLevel="0" collapsed="false">
      <c r="A34" s="30" t="n">
        <v>17</v>
      </c>
      <c r="B34" s="31" t="n">
        <v>2.0251784</v>
      </c>
      <c r="C34" s="14" t="s">
        <v>132</v>
      </c>
      <c r="D34" s="4" t="s">
        <v>111</v>
      </c>
    </row>
    <row r="35" customFormat="false" ht="15" hidden="false" customHeight="false" outlineLevel="0" collapsed="false">
      <c r="A35" s="30" t="n">
        <v>18</v>
      </c>
      <c r="B35" s="31" t="n">
        <v>2.0021338</v>
      </c>
      <c r="C35" s="14" t="s">
        <v>133</v>
      </c>
      <c r="D35" s="4" t="s">
        <v>120</v>
      </c>
    </row>
    <row r="36" customFormat="false" ht="15" hidden="false" customHeight="false" outlineLevel="0" collapsed="false">
      <c r="A36" s="30" t="n">
        <v>19</v>
      </c>
      <c r="B36" s="31" t="n">
        <v>-2.3129346</v>
      </c>
      <c r="C36" s="14" t="s">
        <v>134</v>
      </c>
      <c r="D36" s="4" t="s">
        <v>135</v>
      </c>
    </row>
    <row r="37" customFormat="false" ht="15" hidden="false" customHeight="false" outlineLevel="0" collapsed="false">
      <c r="A37" s="30" t="n">
        <v>20</v>
      </c>
      <c r="B37" s="31" t="n">
        <v>-2.4887068</v>
      </c>
      <c r="C37" s="14" t="s">
        <v>136</v>
      </c>
      <c r="D37" s="4" t="s">
        <v>111</v>
      </c>
    </row>
    <row r="38" customFormat="false" ht="15" hidden="false" customHeight="false" outlineLevel="0" collapsed="false">
      <c r="A38" s="30" t="n">
        <v>21</v>
      </c>
      <c r="B38" s="32" t="n">
        <v>-2.5595036</v>
      </c>
      <c r="C38" s="29" t="s">
        <v>137</v>
      </c>
      <c r="D38" s="0" t="s">
        <v>138</v>
      </c>
    </row>
    <row r="39" customFormat="false" ht="15" hidden="false" customHeight="false" outlineLevel="0" collapsed="false">
      <c r="A39" s="30" t="n">
        <v>22</v>
      </c>
      <c r="B39" s="31" t="n">
        <v>-2.793435</v>
      </c>
      <c r="C39" s="14" t="s">
        <v>139</v>
      </c>
      <c r="D39" s="4" t="s">
        <v>111</v>
      </c>
    </row>
    <row r="40" customFormat="false" ht="15" hidden="false" customHeight="false" outlineLevel="0" collapsed="false">
      <c r="A40" s="30" t="n">
        <v>23</v>
      </c>
      <c r="B40" s="31" t="n">
        <v>-3.3424683</v>
      </c>
      <c r="C40" s="14" t="s">
        <v>140</v>
      </c>
      <c r="D40" s="4" t="s">
        <v>111</v>
      </c>
    </row>
    <row r="41" customFormat="false" ht="15" hidden="false" customHeight="false" outlineLevel="0" collapsed="false">
      <c r="A41" s="30" t="n">
        <v>24</v>
      </c>
      <c r="B41" s="32" t="n">
        <v>-3.6994913</v>
      </c>
      <c r="C41" s="29" t="s">
        <v>141</v>
      </c>
      <c r="D41" s="0" t="s">
        <v>142</v>
      </c>
    </row>
    <row r="42" customFormat="false" ht="15" hidden="false" customHeight="false" outlineLevel="0" collapsed="false">
      <c r="A42" s="30" t="n">
        <v>25</v>
      </c>
      <c r="B42" s="31" t="n">
        <v>-3.7640567</v>
      </c>
      <c r="C42" s="0" t="s">
        <v>143</v>
      </c>
      <c r="D42" s="4" t="s">
        <v>111</v>
      </c>
    </row>
    <row r="43" customFormat="false" ht="15" hidden="false" customHeight="false" outlineLevel="0" collapsed="false">
      <c r="A43" s="30" t="n">
        <v>26</v>
      </c>
      <c r="B43" s="31" t="n">
        <v>-4.149577</v>
      </c>
      <c r="C43" s="0" t="s">
        <v>144</v>
      </c>
      <c r="D43" s="4" t="s">
        <v>145</v>
      </c>
    </row>
    <row r="44" customFormat="false" ht="15" hidden="false" customHeight="false" outlineLevel="0" collapsed="false">
      <c r="A44" s="30" t="n">
        <v>27</v>
      </c>
      <c r="B44" s="31" t="n">
        <v>-4.406309</v>
      </c>
      <c r="C44" s="0" t="s">
        <v>146</v>
      </c>
      <c r="D44" s="4" t="s">
        <v>109</v>
      </c>
    </row>
    <row r="45" customFormat="false" ht="15" hidden="false" customHeight="false" outlineLevel="0" collapsed="false">
      <c r="A45" s="30" t="n">
        <v>28</v>
      </c>
      <c r="B45" s="31" t="n">
        <v>-4.5806813</v>
      </c>
      <c r="C45" s="0" t="s">
        <v>147</v>
      </c>
      <c r="D45" s="4" t="s">
        <v>111</v>
      </c>
    </row>
    <row r="47" customFormat="false" ht="15" hidden="false" customHeight="false" outlineLevel="0" collapsed="false">
      <c r="A47" s="5" t="s">
        <v>148</v>
      </c>
      <c r="B47" s="5"/>
      <c r="C47" s="6"/>
      <c r="D47" s="7"/>
    </row>
    <row r="49" customFormat="false" ht="15" hidden="false" customHeight="false" outlineLevel="0" collapsed="false">
      <c r="A49" s="16" t="s">
        <v>20</v>
      </c>
      <c r="B49" s="16" t="s">
        <v>2</v>
      </c>
      <c r="C49" s="17" t="s">
        <v>3</v>
      </c>
      <c r="D49" s="18" t="s">
        <v>4</v>
      </c>
    </row>
    <row r="50" customFormat="false" ht="15" hidden="false" customHeight="false" outlineLevel="0" collapsed="false">
      <c r="A50" s="30" t="n">
        <v>1</v>
      </c>
      <c r="B50" s="33" t="n">
        <v>5.065645</v>
      </c>
      <c r="C50" s="14" t="s">
        <v>149</v>
      </c>
      <c r="D50" s="0" t="s">
        <v>120</v>
      </c>
    </row>
    <row r="51" customFormat="false" ht="15" hidden="false" customHeight="false" outlineLevel="0" collapsed="false">
      <c r="A51" s="30" t="n">
        <v>2</v>
      </c>
      <c r="B51" s="34" t="n">
        <v>3.1512332</v>
      </c>
      <c r="C51" s="27" t="s">
        <v>150</v>
      </c>
      <c r="D51" s="4" t="s">
        <v>151</v>
      </c>
    </row>
    <row r="52" customFormat="false" ht="15" hidden="false" customHeight="false" outlineLevel="0" collapsed="false">
      <c r="A52" s="30" t="n">
        <v>3</v>
      </c>
      <c r="B52" s="34" t="n">
        <v>3.008373</v>
      </c>
      <c r="C52" s="27" t="s">
        <v>152</v>
      </c>
      <c r="D52" s="4" t="s">
        <v>153</v>
      </c>
    </row>
    <row r="53" customFormat="false" ht="15" hidden="false" customHeight="false" outlineLevel="0" collapsed="false">
      <c r="A53" s="30" t="n">
        <v>4</v>
      </c>
      <c r="B53" s="33" t="n">
        <v>2.5359962</v>
      </c>
      <c r="C53" s="14" t="s">
        <v>154</v>
      </c>
      <c r="D53" s="0" t="s">
        <v>111</v>
      </c>
    </row>
    <row r="54" customFormat="false" ht="15" hidden="false" customHeight="false" outlineLevel="0" collapsed="false">
      <c r="A54" s="30" t="n">
        <v>5</v>
      </c>
      <c r="B54" s="33" t="n">
        <v>2.2103405</v>
      </c>
      <c r="C54" s="14" t="s">
        <v>155</v>
      </c>
      <c r="D54" s="0" t="s">
        <v>111</v>
      </c>
    </row>
    <row r="55" customFormat="false" ht="15" hidden="false" customHeight="false" outlineLevel="0" collapsed="false">
      <c r="A55" s="30" t="n">
        <v>6</v>
      </c>
      <c r="B55" s="35" t="n">
        <v>2.1099937</v>
      </c>
      <c r="C55" s="4" t="s">
        <v>156</v>
      </c>
      <c r="D55" s="4" t="s">
        <v>157</v>
      </c>
    </row>
    <row r="56" customFormat="false" ht="15" hidden="false" customHeight="false" outlineLevel="0" collapsed="false">
      <c r="A56" s="30" t="n">
        <v>7</v>
      </c>
      <c r="B56" s="36" t="n">
        <v>2.0644464</v>
      </c>
      <c r="C56" s="0" t="s">
        <v>158</v>
      </c>
      <c r="D56" s="0" t="s">
        <v>159</v>
      </c>
    </row>
    <row r="57" customFormat="false" ht="15" hidden="false" customHeight="false" outlineLevel="0" collapsed="false">
      <c r="A57" s="30" t="n">
        <v>8</v>
      </c>
      <c r="B57" s="36" t="n">
        <v>-2.5253274</v>
      </c>
      <c r="C57" s="0" t="s">
        <v>160</v>
      </c>
      <c r="D57" s="0" t="s">
        <v>135</v>
      </c>
    </row>
    <row r="58" customFormat="false" ht="15" hidden="false" customHeight="false" outlineLevel="0" collapsed="false">
      <c r="A58" s="30" t="n">
        <v>9</v>
      </c>
      <c r="B58" s="33" t="n">
        <v>-3.1594696</v>
      </c>
      <c r="C58" s="14" t="s">
        <v>161</v>
      </c>
      <c r="D58" s="0" t="s">
        <v>145</v>
      </c>
    </row>
  </sheetData>
  <conditionalFormatting sqref="C5:C13">
    <cfRule type="expression" priority="2" aboveAverage="0" equalAverage="0" bottom="0" percent="0" rank="0" text="" dxfId="2">
      <formula>AND(COUNTIF($C$5:$C$13,C5)&gt;1,NOT(ISBLANK(C5)))</formula>
    </cfRule>
  </conditionalFormatting>
  <conditionalFormatting sqref="C18:C41">
    <cfRule type="expression" priority="3" aboveAverage="0" equalAverage="0" bottom="0" percent="0" rank="0" text="" dxfId="3">
      <formula>AND(COUNTIF($C$18:$C$41,C18)&gt;1,NOT(ISBLANK(C18)))</formula>
    </cfRule>
  </conditionalFormatting>
  <conditionalFormatting sqref="C50:C54 C58">
    <cfRule type="expression" priority="4" aboveAverage="0" equalAverage="0" bottom="0" percent="0" rank="0" text="" dxfId="4">
      <formula>AND(COUNTIF($C$50:$C$54,C50)+COUNTIF($C$58:$C$58,C50)&gt;1,NOT(ISBLANK(C50)))</formula>
    </cfRule>
  </conditionalFormatting>
  <conditionalFormatting sqref="C13">
    <cfRule type="expression" priority="5" aboveAverage="0" equalAverage="0" bottom="0" percent="0" rank="0" text="" dxfId="5">
      <formula>AND(COUNTIF($C$13:$C$13,C13)&gt;1,NOT(ISBLANK(C13)))</formula>
    </cfRule>
  </conditionalFormatting>
  <conditionalFormatting sqref="C5:C12">
    <cfRule type="expression" priority="6" aboveAverage="0" equalAverage="0" bottom="0" percent="0" rank="0" text="" dxfId="6">
      <formula>AND(COUNTIF($C$5:$C$12,C5)&gt;1,NOT(ISBLANK(C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2.7"/>
    <col collapsed="false" customWidth="true" hidden="false" outlineLevel="0" max="3" min="3" style="0" width="21.99"/>
    <col collapsed="false" customWidth="true" hidden="false" outlineLevel="0" max="4" min="4" style="0" width="17.28"/>
  </cols>
  <sheetData>
    <row r="1" customFormat="false" ht="15" hidden="false" customHeight="false" outlineLevel="0" collapsed="false">
      <c r="A1" s="5" t="s">
        <v>162</v>
      </c>
      <c r="B1" s="5"/>
      <c r="C1" s="6"/>
      <c r="D1" s="7"/>
      <c r="E1" s="5"/>
      <c r="F1" s="4"/>
    </row>
    <row r="3" customFormat="false" ht="15" hidden="false" customHeight="false" outlineLevel="0" collapsed="false">
      <c r="A3" s="8" t="s">
        <v>2</v>
      </c>
      <c r="B3" s="9"/>
      <c r="C3" s="10" t="s">
        <v>3</v>
      </c>
      <c r="D3" s="11" t="s">
        <v>4</v>
      </c>
    </row>
    <row r="4" customFormat="false" ht="15" hidden="false" customHeight="false" outlineLevel="0" collapsed="false">
      <c r="A4" s="12" t="s">
        <v>5</v>
      </c>
      <c r="B4" s="12" t="s">
        <v>6</v>
      </c>
    </row>
    <row r="5" customFormat="false" ht="15" hidden="false" customHeight="false" outlineLevel="0" collapsed="false">
      <c r="A5" s="37" t="n">
        <v>8.75266</v>
      </c>
      <c r="B5" s="37" t="n">
        <v>4.7880654</v>
      </c>
      <c r="C5" s="27" t="s">
        <v>163</v>
      </c>
      <c r="D5" s="14" t="s">
        <v>164</v>
      </c>
    </row>
    <row r="6" customFormat="false" ht="15" hidden="false" customHeight="false" outlineLevel="0" collapsed="false">
      <c r="A6" s="37" t="n">
        <v>7.21676</v>
      </c>
      <c r="B6" s="37" t="n">
        <v>2.9223657</v>
      </c>
      <c r="C6" s="14" t="s">
        <v>165</v>
      </c>
      <c r="D6" s="14" t="s">
        <v>166</v>
      </c>
    </row>
    <row r="7" customFormat="false" ht="15" hidden="false" customHeight="false" outlineLevel="0" collapsed="false">
      <c r="A7" s="37" t="n">
        <v>7.0703216</v>
      </c>
      <c r="B7" s="37" t="n">
        <v>-2.8714461</v>
      </c>
      <c r="C7" s="27" t="s">
        <v>167</v>
      </c>
      <c r="D7" s="14" t="s">
        <v>168</v>
      </c>
    </row>
    <row r="8" customFormat="false" ht="15" hidden="false" customHeight="false" outlineLevel="0" collapsed="false">
      <c r="A8" s="37" t="n">
        <v>6.7049394</v>
      </c>
      <c r="B8" s="37" t="n">
        <v>2.1256323</v>
      </c>
      <c r="C8" s="27" t="s">
        <v>169</v>
      </c>
      <c r="D8" s="14" t="s">
        <v>168</v>
      </c>
    </row>
    <row r="9" customFormat="false" ht="15" hidden="false" customHeight="false" outlineLevel="0" collapsed="false">
      <c r="A9" s="37" t="n">
        <v>5.6227555</v>
      </c>
      <c r="B9" s="37" t="n">
        <v>-2.2710018</v>
      </c>
      <c r="C9" s="27" t="s">
        <v>170</v>
      </c>
      <c r="D9" s="14" t="s">
        <v>171</v>
      </c>
    </row>
    <row r="10" customFormat="false" ht="15" hidden="false" customHeight="false" outlineLevel="0" collapsed="false">
      <c r="A10" s="37" t="n">
        <v>5.4162703</v>
      </c>
      <c r="B10" s="37" t="n">
        <v>2.7969584</v>
      </c>
      <c r="C10" s="27" t="s">
        <v>172</v>
      </c>
      <c r="D10" s="14" t="s">
        <v>173</v>
      </c>
    </row>
    <row r="11" customFormat="false" ht="15" hidden="false" customHeight="false" outlineLevel="0" collapsed="false">
      <c r="A11" s="38" t="n">
        <v>5.0684776</v>
      </c>
      <c r="B11" s="38" t="n">
        <v>2.4656255</v>
      </c>
      <c r="C11" s="27" t="s">
        <v>174</v>
      </c>
      <c r="D11" s="27" t="s">
        <v>175</v>
      </c>
    </row>
    <row r="12" customFormat="false" ht="15" hidden="false" customHeight="false" outlineLevel="0" collapsed="false">
      <c r="A12" s="37" t="n">
        <v>4.497127</v>
      </c>
      <c r="B12" s="37" t="n">
        <v>4.4988923</v>
      </c>
      <c r="C12" s="14" t="s">
        <v>176</v>
      </c>
      <c r="D12" s="14" t="s">
        <v>177</v>
      </c>
    </row>
    <row r="13" customFormat="false" ht="15" hidden="false" customHeight="false" outlineLevel="0" collapsed="false">
      <c r="A13" s="37" t="n">
        <v>4.430295</v>
      </c>
      <c r="B13" s="37" t="n">
        <v>2.0931015</v>
      </c>
      <c r="C13" s="27" t="s">
        <v>178</v>
      </c>
      <c r="D13" s="14" t="s">
        <v>179</v>
      </c>
    </row>
    <row r="14" customFormat="false" ht="15" hidden="false" customHeight="false" outlineLevel="0" collapsed="false">
      <c r="A14" s="37" t="n">
        <v>4.2911277</v>
      </c>
      <c r="B14" s="37" t="n">
        <v>4.937813</v>
      </c>
      <c r="C14" s="14" t="s">
        <v>180</v>
      </c>
      <c r="D14" s="14" t="s">
        <v>181</v>
      </c>
    </row>
    <row r="15" customFormat="false" ht="15" hidden="false" customHeight="false" outlineLevel="0" collapsed="false">
      <c r="A15" s="37" t="n">
        <v>4.0287905</v>
      </c>
      <c r="B15" s="37" t="n">
        <v>4.3753643</v>
      </c>
      <c r="C15" s="14" t="s">
        <v>182</v>
      </c>
      <c r="D15" s="14" t="s">
        <v>177</v>
      </c>
    </row>
    <row r="16" customFormat="false" ht="15" hidden="false" customHeight="false" outlineLevel="0" collapsed="false">
      <c r="A16" s="37" t="n">
        <v>4.0132694</v>
      </c>
      <c r="B16" s="37" t="n">
        <v>3.1189995</v>
      </c>
      <c r="C16" s="27" t="s">
        <v>183</v>
      </c>
      <c r="D16" s="14" t="s">
        <v>184</v>
      </c>
    </row>
    <row r="17" customFormat="false" ht="15" hidden="false" customHeight="false" outlineLevel="0" collapsed="false">
      <c r="A17" s="38" t="n">
        <v>3.7818174</v>
      </c>
      <c r="B17" s="38" t="n">
        <v>-3.62394</v>
      </c>
      <c r="C17" s="27" t="s">
        <v>185</v>
      </c>
      <c r="D17" s="27" t="s">
        <v>186</v>
      </c>
    </row>
    <row r="18" customFormat="false" ht="15" hidden="false" customHeight="false" outlineLevel="0" collapsed="false">
      <c r="A18" s="37" t="n">
        <v>3.6178482</v>
      </c>
      <c r="B18" s="37" t="n">
        <v>3.110668</v>
      </c>
      <c r="C18" s="27" t="s">
        <v>187</v>
      </c>
      <c r="D18" s="14" t="s">
        <v>188</v>
      </c>
    </row>
    <row r="19" customFormat="false" ht="15" hidden="false" customHeight="false" outlineLevel="0" collapsed="false">
      <c r="A19" s="37" t="n">
        <v>3.5784702</v>
      </c>
      <c r="B19" s="37" t="n">
        <v>2.0050898</v>
      </c>
      <c r="C19" s="27" t="s">
        <v>189</v>
      </c>
      <c r="D19" s="14" t="s">
        <v>173</v>
      </c>
    </row>
    <row r="20" customFormat="false" ht="15" hidden="false" customHeight="false" outlineLevel="0" collapsed="false">
      <c r="A20" s="37" t="n">
        <v>3.5491605</v>
      </c>
      <c r="B20" s="37" t="n">
        <v>-3.4684396</v>
      </c>
      <c r="C20" s="27" t="s">
        <v>190</v>
      </c>
      <c r="D20" s="14" t="s">
        <v>191</v>
      </c>
    </row>
    <row r="21" customFormat="false" ht="15" hidden="false" customHeight="false" outlineLevel="0" collapsed="false">
      <c r="A21" s="37" t="n">
        <v>3.5115314</v>
      </c>
      <c r="B21" s="37" t="n">
        <v>-2.666699</v>
      </c>
      <c r="C21" s="27" t="s">
        <v>192</v>
      </c>
      <c r="D21" s="14" t="s">
        <v>168</v>
      </c>
    </row>
    <row r="22" customFormat="false" ht="15" hidden="false" customHeight="false" outlineLevel="0" collapsed="false">
      <c r="A22" s="37" t="n">
        <v>3.4425402</v>
      </c>
      <c r="B22" s="37" t="n">
        <v>7.911869</v>
      </c>
      <c r="C22" s="27" t="s">
        <v>193</v>
      </c>
      <c r="D22" s="14" t="s">
        <v>194</v>
      </c>
    </row>
    <row r="23" customFormat="false" ht="15" hidden="false" customHeight="false" outlineLevel="0" collapsed="false">
      <c r="A23" s="37" t="n">
        <v>3.388905</v>
      </c>
      <c r="B23" s="37" t="n">
        <v>-2.6511989</v>
      </c>
      <c r="C23" s="27" t="s">
        <v>195</v>
      </c>
      <c r="D23" s="14" t="s">
        <v>196</v>
      </c>
    </row>
    <row r="24" customFormat="false" ht="15" hidden="false" customHeight="false" outlineLevel="0" collapsed="false">
      <c r="A24" s="37" t="n">
        <v>3.3067875</v>
      </c>
      <c r="B24" s="37" t="n">
        <v>2.242239</v>
      </c>
      <c r="C24" s="27" t="s">
        <v>197</v>
      </c>
      <c r="D24" s="14" t="s">
        <v>198</v>
      </c>
    </row>
    <row r="25" customFormat="false" ht="15" hidden="false" customHeight="false" outlineLevel="0" collapsed="false">
      <c r="A25" s="37" t="n">
        <v>3.2366319</v>
      </c>
      <c r="B25" s="37" t="n">
        <v>-2.0334291</v>
      </c>
      <c r="C25" s="27" t="s">
        <v>199</v>
      </c>
      <c r="D25" s="14" t="s">
        <v>168</v>
      </c>
    </row>
    <row r="26" customFormat="false" ht="15" hidden="false" customHeight="false" outlineLevel="0" collapsed="false">
      <c r="A26" s="37" t="n">
        <v>3.1561875</v>
      </c>
      <c r="B26" s="37" t="n">
        <v>4.8746614</v>
      </c>
      <c r="C26" s="27" t="s">
        <v>200</v>
      </c>
      <c r="D26" s="14" t="s">
        <v>201</v>
      </c>
    </row>
    <row r="27" customFormat="false" ht="15" hidden="false" customHeight="false" outlineLevel="0" collapsed="false">
      <c r="A27" s="37" t="n">
        <v>3.1393223</v>
      </c>
      <c r="B27" s="37" t="n">
        <v>-2.4931521</v>
      </c>
      <c r="C27" s="27" t="s">
        <v>202</v>
      </c>
      <c r="D27" s="14" t="s">
        <v>203</v>
      </c>
    </row>
    <row r="28" customFormat="false" ht="15" hidden="false" customHeight="false" outlineLevel="0" collapsed="false">
      <c r="A28" s="37" t="n">
        <v>3.0471687</v>
      </c>
      <c r="B28" s="37" t="n">
        <v>2.5293741</v>
      </c>
      <c r="C28" s="27" t="s">
        <v>204</v>
      </c>
      <c r="D28" s="14" t="s">
        <v>205</v>
      </c>
    </row>
    <row r="29" customFormat="false" ht="15" hidden="false" customHeight="false" outlineLevel="0" collapsed="false">
      <c r="A29" s="37" t="n">
        <v>3.0002189</v>
      </c>
      <c r="B29" s="37" t="n">
        <v>-2.2964635</v>
      </c>
      <c r="C29" s="27" t="s">
        <v>206</v>
      </c>
      <c r="D29" s="14" t="s">
        <v>207</v>
      </c>
    </row>
    <row r="30" customFormat="false" ht="15" hidden="false" customHeight="false" outlineLevel="0" collapsed="false">
      <c r="A30" s="37" t="n">
        <v>2.9664514</v>
      </c>
      <c r="B30" s="37" t="n">
        <v>2.2397385</v>
      </c>
      <c r="C30" s="27" t="s">
        <v>208</v>
      </c>
      <c r="D30" s="14" t="s">
        <v>196</v>
      </c>
    </row>
    <row r="31" customFormat="false" ht="15" hidden="false" customHeight="false" outlineLevel="0" collapsed="false">
      <c r="A31" s="37" t="n">
        <v>2.8850627</v>
      </c>
      <c r="B31" s="37" t="n">
        <v>2.8974977</v>
      </c>
      <c r="C31" s="27" t="s">
        <v>209</v>
      </c>
      <c r="D31" s="14" t="s">
        <v>210</v>
      </c>
    </row>
    <row r="32" customFormat="false" ht="15" hidden="false" customHeight="false" outlineLevel="0" collapsed="false">
      <c r="A32" s="37" t="n">
        <v>2.7940593</v>
      </c>
      <c r="B32" s="37" t="n">
        <v>3.700029</v>
      </c>
      <c r="C32" s="14" t="s">
        <v>211</v>
      </c>
      <c r="D32" s="14" t="s">
        <v>177</v>
      </c>
    </row>
    <row r="33" customFormat="false" ht="15" hidden="false" customHeight="false" outlineLevel="0" collapsed="false">
      <c r="A33" s="37" t="n">
        <v>2.6704974</v>
      </c>
      <c r="B33" s="37" t="n">
        <v>2.688541</v>
      </c>
      <c r="C33" s="14" t="s">
        <v>212</v>
      </c>
      <c r="D33" s="14" t="s">
        <v>168</v>
      </c>
    </row>
    <row r="34" customFormat="false" ht="15" hidden="false" customHeight="false" outlineLevel="0" collapsed="false">
      <c r="A34" s="37" t="n">
        <v>2.645226</v>
      </c>
      <c r="B34" s="37" t="n">
        <v>-4.6391253</v>
      </c>
      <c r="C34" s="27" t="s">
        <v>213</v>
      </c>
      <c r="D34" s="14" t="s">
        <v>214</v>
      </c>
    </row>
    <row r="35" customFormat="false" ht="15" hidden="false" customHeight="false" outlineLevel="0" collapsed="false">
      <c r="A35" s="37" t="n">
        <v>2.6435702</v>
      </c>
      <c r="B35" s="37" t="n">
        <v>4.8391457</v>
      </c>
      <c r="C35" s="27" t="s">
        <v>215</v>
      </c>
      <c r="D35" s="14" t="s">
        <v>216</v>
      </c>
    </row>
    <row r="36" customFormat="false" ht="15" hidden="false" customHeight="false" outlineLevel="0" collapsed="false">
      <c r="A36" s="37" t="n">
        <v>2.6064339</v>
      </c>
      <c r="B36" s="37" t="n">
        <v>-2.8299809</v>
      </c>
      <c r="C36" s="27" t="s">
        <v>217</v>
      </c>
      <c r="D36" s="14" t="s">
        <v>218</v>
      </c>
    </row>
    <row r="37" customFormat="false" ht="15" hidden="false" customHeight="false" outlineLevel="0" collapsed="false">
      <c r="A37" s="37" t="n">
        <v>2.4107783</v>
      </c>
      <c r="B37" s="37" t="n">
        <v>5.0657406</v>
      </c>
      <c r="C37" s="27" t="s">
        <v>219</v>
      </c>
      <c r="D37" s="14" t="s">
        <v>220</v>
      </c>
    </row>
    <row r="38" customFormat="false" ht="15" hidden="false" customHeight="false" outlineLevel="0" collapsed="false">
      <c r="A38" s="37" t="n">
        <v>2.3528473</v>
      </c>
      <c r="B38" s="37" t="n">
        <v>2.4409492</v>
      </c>
      <c r="C38" s="14" t="s">
        <v>221</v>
      </c>
      <c r="D38" s="14" t="s">
        <v>222</v>
      </c>
    </row>
    <row r="39" customFormat="false" ht="15" hidden="false" customHeight="false" outlineLevel="0" collapsed="false">
      <c r="A39" s="37" t="n">
        <v>2.2876816</v>
      </c>
      <c r="B39" s="37" t="n">
        <v>3.5977855</v>
      </c>
      <c r="C39" s="27" t="s">
        <v>223</v>
      </c>
      <c r="D39" s="14" t="s">
        <v>224</v>
      </c>
    </row>
    <row r="40" customFormat="false" ht="15" hidden="false" customHeight="false" outlineLevel="0" collapsed="false">
      <c r="A40" s="37" t="n">
        <v>2.1386094</v>
      </c>
      <c r="B40" s="37" t="n">
        <v>2.1287808</v>
      </c>
      <c r="C40" s="27" t="s">
        <v>225</v>
      </c>
      <c r="D40" s="14" t="s">
        <v>226</v>
      </c>
    </row>
    <row r="41" customFormat="false" ht="15" hidden="false" customHeight="false" outlineLevel="0" collapsed="false">
      <c r="A41" s="37" t="n">
        <v>2.1308768</v>
      </c>
      <c r="B41" s="37" t="n">
        <v>-2.7104604</v>
      </c>
      <c r="C41" s="27" t="s">
        <v>227</v>
      </c>
      <c r="D41" s="14" t="s">
        <v>228</v>
      </c>
    </row>
    <row r="42" customFormat="false" ht="15" hidden="false" customHeight="false" outlineLevel="0" collapsed="false">
      <c r="A42" s="37" t="n">
        <v>2.0977557</v>
      </c>
      <c r="B42" s="37" t="n">
        <v>-2.9656422</v>
      </c>
      <c r="C42" s="27" t="s">
        <v>229</v>
      </c>
      <c r="D42" s="14" t="s">
        <v>230</v>
      </c>
    </row>
    <row r="43" customFormat="false" ht="15" hidden="false" customHeight="false" outlineLevel="0" collapsed="false">
      <c r="A43" s="37" t="n">
        <v>-2.0048337</v>
      </c>
      <c r="B43" s="37" t="n">
        <v>-3.6054132</v>
      </c>
      <c r="C43" s="14" t="s">
        <v>231</v>
      </c>
      <c r="D43" s="14" t="s">
        <v>168</v>
      </c>
    </row>
    <row r="44" customFormat="false" ht="15" hidden="false" customHeight="false" outlineLevel="0" collapsed="false">
      <c r="A44" s="37" t="n">
        <v>-2.027814</v>
      </c>
      <c r="B44" s="37" t="n">
        <v>2.6796288</v>
      </c>
      <c r="C44" s="27" t="s">
        <v>232</v>
      </c>
      <c r="D44" s="14" t="s">
        <v>233</v>
      </c>
    </row>
    <row r="45" customFormat="false" ht="15" hidden="false" customHeight="false" outlineLevel="0" collapsed="false">
      <c r="A45" s="37" t="n">
        <v>-2.068596</v>
      </c>
      <c r="B45" s="37" t="n">
        <v>-2.3902378</v>
      </c>
      <c r="C45" s="27" t="s">
        <v>234</v>
      </c>
      <c r="D45" s="14" t="s">
        <v>201</v>
      </c>
    </row>
    <row r="46" customFormat="false" ht="15" hidden="false" customHeight="false" outlineLevel="0" collapsed="false">
      <c r="A46" s="37" t="n">
        <v>-2.1971884</v>
      </c>
      <c r="B46" s="37" t="n">
        <v>-2.1971884</v>
      </c>
      <c r="C46" s="27" t="s">
        <v>235</v>
      </c>
      <c r="D46" s="14" t="s">
        <v>236</v>
      </c>
    </row>
    <row r="47" customFormat="false" ht="15" hidden="false" customHeight="false" outlineLevel="0" collapsed="false">
      <c r="A47" s="37" t="n">
        <v>-2.2753835</v>
      </c>
      <c r="B47" s="37" t="n">
        <v>2.0166073</v>
      </c>
      <c r="C47" s="27" t="s">
        <v>237</v>
      </c>
      <c r="D47" s="14" t="s">
        <v>238</v>
      </c>
    </row>
    <row r="48" customFormat="false" ht="15" hidden="false" customHeight="false" outlineLevel="0" collapsed="false">
      <c r="A48" s="37" t="n">
        <v>-2.3125887</v>
      </c>
      <c r="B48" s="37" t="n">
        <v>2.9323254</v>
      </c>
      <c r="C48" s="27" t="s">
        <v>239</v>
      </c>
      <c r="D48" s="14" t="s">
        <v>201</v>
      </c>
    </row>
    <row r="49" customFormat="false" ht="15" hidden="false" customHeight="false" outlineLevel="0" collapsed="false">
      <c r="A49" s="37" t="n">
        <v>-2.338608</v>
      </c>
      <c r="B49" s="37" t="n">
        <v>-2.09509</v>
      </c>
      <c r="C49" s="27" t="s">
        <v>240</v>
      </c>
      <c r="D49" s="14" t="s">
        <v>241</v>
      </c>
    </row>
    <row r="50" customFormat="false" ht="15" hidden="false" customHeight="false" outlineLevel="0" collapsed="false">
      <c r="A50" s="37" t="n">
        <v>-2.3697965</v>
      </c>
      <c r="B50" s="37" t="n">
        <v>-2.3697965</v>
      </c>
      <c r="C50" s="27" t="s">
        <v>242</v>
      </c>
      <c r="D50" s="14" t="s">
        <v>243</v>
      </c>
    </row>
    <row r="51" customFormat="false" ht="15" hidden="false" customHeight="false" outlineLevel="0" collapsed="false">
      <c r="A51" s="37" t="n">
        <v>-2.69806</v>
      </c>
      <c r="B51" s="37" t="n">
        <v>-4.019702</v>
      </c>
      <c r="C51" s="27" t="s">
        <v>244</v>
      </c>
      <c r="D51" s="14" t="s">
        <v>238</v>
      </c>
    </row>
    <row r="52" customFormat="false" ht="15" hidden="false" customHeight="false" outlineLevel="0" collapsed="false">
      <c r="A52" s="37" t="n">
        <v>-2.7434142</v>
      </c>
      <c r="B52" s="37" t="n">
        <v>-2.7434142</v>
      </c>
      <c r="C52" s="27" t="s">
        <v>245</v>
      </c>
      <c r="D52" s="14" t="s">
        <v>246</v>
      </c>
    </row>
    <row r="53" customFormat="false" ht="15" hidden="false" customHeight="false" outlineLevel="0" collapsed="false">
      <c r="A53" s="37" t="n">
        <v>-2.831304</v>
      </c>
      <c r="B53" s="37" t="n">
        <v>-2.779918</v>
      </c>
      <c r="C53" s="27" t="s">
        <v>247</v>
      </c>
      <c r="D53" s="14" t="s">
        <v>196</v>
      </c>
    </row>
    <row r="54" customFormat="false" ht="15" hidden="false" customHeight="false" outlineLevel="0" collapsed="false">
      <c r="A54" s="37" t="n">
        <v>-2.8814058</v>
      </c>
      <c r="B54" s="37" t="n">
        <v>5.055808</v>
      </c>
      <c r="C54" s="27" t="s">
        <v>248</v>
      </c>
      <c r="D54" s="14" t="s">
        <v>168</v>
      </c>
    </row>
    <row r="55" customFormat="false" ht="15" hidden="false" customHeight="false" outlineLevel="0" collapsed="false">
      <c r="A55" s="37" t="n">
        <v>-3.2051733</v>
      </c>
      <c r="B55" s="37" t="n">
        <v>-4.7387495</v>
      </c>
      <c r="C55" s="27" t="s">
        <v>249</v>
      </c>
      <c r="D55" s="14" t="s">
        <v>168</v>
      </c>
    </row>
    <row r="56" customFormat="false" ht="15" hidden="false" customHeight="false" outlineLevel="0" collapsed="false">
      <c r="A56" s="37" t="n">
        <v>-3.2487965</v>
      </c>
      <c r="B56" s="37" t="n">
        <v>-3.5704384</v>
      </c>
      <c r="C56" s="27" t="s">
        <v>250</v>
      </c>
      <c r="D56" s="14" t="s">
        <v>251</v>
      </c>
    </row>
    <row r="57" customFormat="false" ht="15" hidden="false" customHeight="false" outlineLevel="0" collapsed="false">
      <c r="A57" s="37" t="n">
        <v>-3.274041</v>
      </c>
      <c r="B57" s="37" t="n">
        <v>-3.274041</v>
      </c>
      <c r="C57" s="27" t="s">
        <v>252</v>
      </c>
      <c r="D57" s="14" t="s">
        <v>168</v>
      </c>
    </row>
    <row r="58" customFormat="false" ht="15" hidden="false" customHeight="false" outlineLevel="0" collapsed="false">
      <c r="A58" s="37" t="n">
        <v>-3.4303339</v>
      </c>
      <c r="B58" s="37" t="n">
        <v>-6.569599</v>
      </c>
      <c r="C58" s="14" t="s">
        <v>253</v>
      </c>
      <c r="D58" s="14" t="s">
        <v>254</v>
      </c>
    </row>
    <row r="59" customFormat="false" ht="15" hidden="false" customHeight="false" outlineLevel="0" collapsed="false">
      <c r="A59" s="37" t="n">
        <v>-3.5302567</v>
      </c>
      <c r="B59" s="37" t="n">
        <v>-2.2242723</v>
      </c>
      <c r="C59" s="14" t="s">
        <v>255</v>
      </c>
      <c r="D59" s="14" t="s">
        <v>238</v>
      </c>
    </row>
    <row r="60" customFormat="false" ht="15" hidden="false" customHeight="false" outlineLevel="0" collapsed="false">
      <c r="A60" s="37" t="n">
        <v>-4.0315027</v>
      </c>
      <c r="B60" s="37" t="n">
        <v>-6.475667</v>
      </c>
      <c r="C60" s="14" t="s">
        <v>256</v>
      </c>
      <c r="D60" s="14" t="s">
        <v>257</v>
      </c>
    </row>
    <row r="61" customFormat="false" ht="15" hidden="false" customHeight="false" outlineLevel="0" collapsed="false">
      <c r="A61" s="37" t="n">
        <v>-4.196181</v>
      </c>
      <c r="B61" s="37" t="n">
        <v>-4.196181</v>
      </c>
      <c r="C61" s="27" t="s">
        <v>258</v>
      </c>
      <c r="D61" s="14" t="s">
        <v>259</v>
      </c>
    </row>
    <row r="62" customFormat="false" ht="15" hidden="false" customHeight="false" outlineLevel="0" collapsed="false">
      <c r="A62" s="37" t="n">
        <v>-4.56183</v>
      </c>
      <c r="B62" s="37" t="n">
        <v>-4.883472</v>
      </c>
      <c r="C62" s="27" t="s">
        <v>260</v>
      </c>
      <c r="D62" s="14" t="s">
        <v>261</v>
      </c>
    </row>
    <row r="63" customFormat="false" ht="15" hidden="false" customHeight="false" outlineLevel="0" collapsed="false">
      <c r="A63" s="37" t="n">
        <v>-5.0828824</v>
      </c>
      <c r="B63" s="37" t="n">
        <v>-2.4995394</v>
      </c>
      <c r="C63" s="14" t="s">
        <v>262</v>
      </c>
      <c r="D63" s="14" t="s">
        <v>263</v>
      </c>
    </row>
    <row r="65" customFormat="false" ht="15" hidden="false" customHeight="false" outlineLevel="0" collapsed="false">
      <c r="A65" s="5" t="s">
        <v>264</v>
      </c>
      <c r="B65" s="5"/>
      <c r="C65" s="6"/>
      <c r="D65" s="7"/>
    </row>
    <row r="67" customFormat="false" ht="15" hidden="false" customHeight="false" outlineLevel="0" collapsed="false">
      <c r="A67" s="16" t="s">
        <v>20</v>
      </c>
      <c r="B67" s="16" t="s">
        <v>2</v>
      </c>
      <c r="C67" s="17" t="s">
        <v>3</v>
      </c>
      <c r="D67" s="18" t="s">
        <v>4</v>
      </c>
    </row>
    <row r="68" customFormat="false" ht="15" hidden="false" customHeight="false" outlineLevel="0" collapsed="false">
      <c r="A68" s="22" t="n">
        <v>1</v>
      </c>
      <c r="B68" s="20" t="n">
        <v>8.495295</v>
      </c>
      <c r="C68" s="14" t="s">
        <v>265</v>
      </c>
      <c r="D68" s="14" t="s">
        <v>168</v>
      </c>
    </row>
    <row r="69" customFormat="false" ht="15" hidden="false" customHeight="false" outlineLevel="0" collapsed="false">
      <c r="A69" s="22" t="n">
        <v>2</v>
      </c>
      <c r="B69" s="20" t="n">
        <v>7.783833</v>
      </c>
      <c r="C69" s="14" t="s">
        <v>266</v>
      </c>
      <c r="D69" s="14" t="s">
        <v>186</v>
      </c>
    </row>
    <row r="70" customFormat="false" ht="15" hidden="false" customHeight="false" outlineLevel="0" collapsed="false">
      <c r="A70" s="22" t="n">
        <v>3</v>
      </c>
      <c r="B70" s="20" t="n">
        <v>7.216078</v>
      </c>
      <c r="C70" s="14" t="s">
        <v>267</v>
      </c>
      <c r="D70" s="14" t="s">
        <v>268</v>
      </c>
    </row>
    <row r="71" customFormat="false" ht="15" hidden="false" customHeight="false" outlineLevel="0" collapsed="false">
      <c r="A71" s="22" t="n">
        <v>4</v>
      </c>
      <c r="B71" s="20" t="n">
        <v>6.43301</v>
      </c>
      <c r="C71" s="14" t="s">
        <v>269</v>
      </c>
      <c r="D71" s="14" t="s">
        <v>270</v>
      </c>
    </row>
    <row r="72" customFormat="false" ht="15" hidden="false" customHeight="false" outlineLevel="0" collapsed="false">
      <c r="A72" s="22" t="n">
        <v>5</v>
      </c>
      <c r="B72" s="20" t="n">
        <v>6.3442683</v>
      </c>
      <c r="C72" s="14" t="s">
        <v>271</v>
      </c>
      <c r="D72" s="14" t="s">
        <v>272</v>
      </c>
    </row>
    <row r="73" customFormat="false" ht="15" hidden="false" customHeight="false" outlineLevel="0" collapsed="false">
      <c r="A73" s="22" t="n">
        <v>6</v>
      </c>
      <c r="B73" s="20" t="n">
        <v>5.5311933</v>
      </c>
      <c r="C73" s="14" t="s">
        <v>273</v>
      </c>
      <c r="D73" s="14" t="s">
        <v>274</v>
      </c>
    </row>
    <row r="74" customFormat="false" ht="15" hidden="false" customHeight="false" outlineLevel="0" collapsed="false">
      <c r="A74" s="22" t="n">
        <v>7</v>
      </c>
      <c r="B74" s="20" t="n">
        <v>5.4542656</v>
      </c>
      <c r="C74" s="14" t="s">
        <v>275</v>
      </c>
      <c r="D74" s="14" t="s">
        <v>168</v>
      </c>
    </row>
    <row r="75" customFormat="false" ht="15" hidden="false" customHeight="false" outlineLevel="0" collapsed="false">
      <c r="A75" s="22" t="n">
        <v>8</v>
      </c>
      <c r="B75" s="20" t="n">
        <v>5.450528</v>
      </c>
      <c r="C75" s="14" t="s">
        <v>276</v>
      </c>
      <c r="D75" s="14" t="s">
        <v>168</v>
      </c>
    </row>
    <row r="76" customFormat="false" ht="15" hidden="false" customHeight="false" outlineLevel="0" collapsed="false">
      <c r="A76" s="22" t="n">
        <v>9</v>
      </c>
      <c r="B76" s="20" t="n">
        <v>5.3328485</v>
      </c>
      <c r="C76" s="14" t="s">
        <v>277</v>
      </c>
      <c r="D76" s="14" t="s">
        <v>168</v>
      </c>
    </row>
    <row r="77" customFormat="false" ht="15" hidden="false" customHeight="false" outlineLevel="0" collapsed="false">
      <c r="A77" s="22" t="n">
        <v>10</v>
      </c>
      <c r="B77" s="20" t="n">
        <v>5.299473</v>
      </c>
      <c r="C77" s="14" t="s">
        <v>278</v>
      </c>
      <c r="D77" s="14" t="s">
        <v>216</v>
      </c>
    </row>
    <row r="78" customFormat="false" ht="15" hidden="false" customHeight="false" outlineLevel="0" collapsed="false">
      <c r="A78" s="22" t="n">
        <v>11</v>
      </c>
      <c r="B78" s="20" t="n">
        <v>5.219775</v>
      </c>
      <c r="C78" s="14" t="s">
        <v>279</v>
      </c>
      <c r="D78" s="14" t="s">
        <v>280</v>
      </c>
    </row>
    <row r="79" customFormat="false" ht="15" hidden="false" customHeight="false" outlineLevel="0" collapsed="false">
      <c r="A79" s="22" t="n">
        <v>12</v>
      </c>
      <c r="B79" s="20" t="n">
        <v>5.179039</v>
      </c>
      <c r="C79" s="14" t="s">
        <v>281</v>
      </c>
      <c r="D79" s="14" t="s">
        <v>282</v>
      </c>
    </row>
    <row r="80" customFormat="false" ht="15" hidden="false" customHeight="false" outlineLevel="0" collapsed="false">
      <c r="A80" s="22" t="n">
        <v>13</v>
      </c>
      <c r="B80" s="20" t="n">
        <v>5.146899</v>
      </c>
      <c r="C80" s="14" t="s">
        <v>283</v>
      </c>
      <c r="D80" s="14" t="s">
        <v>284</v>
      </c>
    </row>
    <row r="81" customFormat="false" ht="15" hidden="false" customHeight="false" outlineLevel="0" collapsed="false">
      <c r="A81" s="22" t="n">
        <v>14</v>
      </c>
      <c r="B81" s="20" t="n">
        <v>5.124214</v>
      </c>
      <c r="C81" s="14" t="s">
        <v>285</v>
      </c>
      <c r="D81" s="14" t="s">
        <v>168</v>
      </c>
    </row>
    <row r="82" customFormat="false" ht="15" hidden="false" customHeight="false" outlineLevel="0" collapsed="false">
      <c r="A82" s="22" t="n">
        <v>15</v>
      </c>
      <c r="B82" s="20" t="n">
        <v>5.0086427</v>
      </c>
      <c r="C82" s="14" t="s">
        <v>286</v>
      </c>
      <c r="D82" s="14" t="s">
        <v>287</v>
      </c>
    </row>
    <row r="83" customFormat="false" ht="15" hidden="false" customHeight="false" outlineLevel="0" collapsed="false">
      <c r="A83" s="22" t="n">
        <v>16</v>
      </c>
      <c r="B83" s="20" t="n">
        <v>4.994695</v>
      </c>
      <c r="C83" s="14" t="s">
        <v>288</v>
      </c>
      <c r="D83" s="14" t="s">
        <v>289</v>
      </c>
    </row>
    <row r="84" customFormat="false" ht="15" hidden="false" customHeight="false" outlineLevel="0" collapsed="false">
      <c r="A84" s="22" t="n">
        <v>17</v>
      </c>
      <c r="B84" s="20" t="n">
        <v>4.9832025</v>
      </c>
      <c r="C84" s="14" t="s">
        <v>290</v>
      </c>
      <c r="D84" s="0" t="s">
        <v>291</v>
      </c>
    </row>
    <row r="85" customFormat="false" ht="15" hidden="false" customHeight="false" outlineLevel="0" collapsed="false">
      <c r="A85" s="22" t="n">
        <v>18</v>
      </c>
      <c r="B85" s="20" t="n">
        <v>4.9016523</v>
      </c>
      <c r="C85" s="14" t="s">
        <v>292</v>
      </c>
      <c r="D85" s="14" t="s">
        <v>293</v>
      </c>
    </row>
    <row r="86" customFormat="false" ht="15" hidden="false" customHeight="false" outlineLevel="0" collapsed="false">
      <c r="A86" s="22" t="n">
        <v>19</v>
      </c>
      <c r="B86" s="20" t="n">
        <v>4.802187</v>
      </c>
      <c r="C86" s="14" t="s">
        <v>294</v>
      </c>
      <c r="D86" s="14" t="s">
        <v>274</v>
      </c>
    </row>
    <row r="87" customFormat="false" ht="15" hidden="false" customHeight="false" outlineLevel="0" collapsed="false">
      <c r="A87" s="22" t="n">
        <v>20</v>
      </c>
      <c r="B87" s="20" t="n">
        <v>4.7778883</v>
      </c>
      <c r="C87" s="14" t="s">
        <v>295</v>
      </c>
      <c r="D87" s="14" t="s">
        <v>296</v>
      </c>
    </row>
    <row r="88" customFormat="false" ht="15" hidden="false" customHeight="false" outlineLevel="0" collapsed="false">
      <c r="A88" s="22" t="n">
        <v>21</v>
      </c>
      <c r="B88" s="20" t="n">
        <v>4.6988044</v>
      </c>
      <c r="C88" s="14" t="s">
        <v>297</v>
      </c>
      <c r="D88" s="14" t="s">
        <v>218</v>
      </c>
    </row>
    <row r="89" customFormat="false" ht="15" hidden="false" customHeight="false" outlineLevel="0" collapsed="false">
      <c r="A89" s="22" t="n">
        <v>22</v>
      </c>
      <c r="B89" s="20" t="n">
        <v>4.571825</v>
      </c>
      <c r="C89" s="14" t="s">
        <v>298</v>
      </c>
      <c r="D89" s="14" t="s">
        <v>299</v>
      </c>
    </row>
    <row r="90" customFormat="false" ht="15" hidden="false" customHeight="false" outlineLevel="0" collapsed="false">
      <c r="A90" s="22" t="n">
        <v>23</v>
      </c>
      <c r="B90" s="20" t="n">
        <v>4.4151564</v>
      </c>
      <c r="C90" s="14" t="s">
        <v>300</v>
      </c>
      <c r="D90" s="14" t="s">
        <v>272</v>
      </c>
    </row>
    <row r="91" customFormat="false" ht="15" hidden="false" customHeight="false" outlineLevel="0" collapsed="false">
      <c r="A91" s="22" t="n">
        <v>24</v>
      </c>
      <c r="B91" s="20" t="n">
        <v>4.409105</v>
      </c>
      <c r="C91" s="14" t="s">
        <v>301</v>
      </c>
      <c r="D91" s="14" t="s">
        <v>272</v>
      </c>
    </row>
    <row r="92" customFormat="false" ht="15" hidden="false" customHeight="false" outlineLevel="0" collapsed="false">
      <c r="A92" s="22" t="n">
        <v>25</v>
      </c>
      <c r="B92" s="20" t="n">
        <v>4.363578</v>
      </c>
      <c r="C92" s="14" t="s">
        <v>302</v>
      </c>
      <c r="D92" s="14" t="s">
        <v>303</v>
      </c>
    </row>
    <row r="93" customFormat="false" ht="15" hidden="false" customHeight="false" outlineLevel="0" collapsed="false">
      <c r="A93" s="22" t="n">
        <v>26</v>
      </c>
      <c r="B93" s="20" t="n">
        <v>4.351762</v>
      </c>
      <c r="C93" s="14" t="s">
        <v>304</v>
      </c>
      <c r="D93" s="14" t="s">
        <v>305</v>
      </c>
    </row>
    <row r="94" customFormat="false" ht="15" hidden="false" customHeight="false" outlineLevel="0" collapsed="false">
      <c r="A94" s="22" t="n">
        <v>27</v>
      </c>
      <c r="B94" s="20" t="n">
        <v>4.1978817</v>
      </c>
      <c r="C94" s="14" t="s">
        <v>306</v>
      </c>
      <c r="D94" s="14" t="s">
        <v>168</v>
      </c>
    </row>
    <row r="95" customFormat="false" ht="15" hidden="false" customHeight="false" outlineLevel="0" collapsed="false">
      <c r="A95" s="22" t="n">
        <v>28</v>
      </c>
      <c r="B95" s="20" t="n">
        <v>4.1665344</v>
      </c>
      <c r="C95" s="14" t="s">
        <v>307</v>
      </c>
      <c r="D95" s="14" t="s">
        <v>308</v>
      </c>
    </row>
    <row r="96" customFormat="false" ht="15" hidden="false" customHeight="false" outlineLevel="0" collapsed="false">
      <c r="A96" s="22" t="n">
        <v>29</v>
      </c>
      <c r="B96" s="20" t="n">
        <v>4.046626</v>
      </c>
      <c r="C96" s="14" t="s">
        <v>309</v>
      </c>
      <c r="D96" s="14" t="s">
        <v>310</v>
      </c>
    </row>
    <row r="97" customFormat="false" ht="15" hidden="false" customHeight="false" outlineLevel="0" collapsed="false">
      <c r="A97" s="22" t="n">
        <v>30</v>
      </c>
      <c r="B97" s="20" t="n">
        <v>4.0133467</v>
      </c>
      <c r="C97" s="14" t="s">
        <v>311</v>
      </c>
      <c r="D97" s="14" t="s">
        <v>168</v>
      </c>
    </row>
    <row r="98" customFormat="false" ht="15" hidden="false" customHeight="false" outlineLevel="0" collapsed="false">
      <c r="A98" s="22" t="n">
        <v>31</v>
      </c>
      <c r="B98" s="20" t="n">
        <v>3.9525194</v>
      </c>
      <c r="C98" s="14" t="s">
        <v>312</v>
      </c>
      <c r="D98" s="14" t="s">
        <v>313</v>
      </c>
    </row>
    <row r="99" customFormat="false" ht="15" hidden="false" customHeight="false" outlineLevel="0" collapsed="false">
      <c r="A99" s="22" t="n">
        <v>32</v>
      </c>
      <c r="B99" s="20" t="n">
        <v>3.8807173</v>
      </c>
      <c r="C99" s="14" t="s">
        <v>314</v>
      </c>
      <c r="D99" s="14" t="s">
        <v>168</v>
      </c>
    </row>
    <row r="100" customFormat="false" ht="15" hidden="false" customHeight="false" outlineLevel="0" collapsed="false">
      <c r="A100" s="22" t="n">
        <v>33</v>
      </c>
      <c r="B100" s="20" t="n">
        <v>3.7564642</v>
      </c>
      <c r="C100" s="14" t="s">
        <v>315</v>
      </c>
      <c r="D100" s="14" t="s">
        <v>173</v>
      </c>
    </row>
    <row r="101" customFormat="false" ht="15" hidden="false" customHeight="false" outlineLevel="0" collapsed="false">
      <c r="A101" s="22" t="n">
        <v>34</v>
      </c>
      <c r="B101" s="20" t="n">
        <v>3.739871</v>
      </c>
      <c r="C101" s="14" t="s">
        <v>316</v>
      </c>
      <c r="D101" s="14" t="s">
        <v>317</v>
      </c>
    </row>
    <row r="102" customFormat="false" ht="15" hidden="false" customHeight="false" outlineLevel="0" collapsed="false">
      <c r="A102" s="22" t="n">
        <v>35</v>
      </c>
      <c r="B102" s="20" t="n">
        <v>3.6574085</v>
      </c>
      <c r="C102" s="14" t="s">
        <v>318</v>
      </c>
      <c r="D102" s="14" t="s">
        <v>63</v>
      </c>
    </row>
    <row r="103" customFormat="false" ht="15" hidden="false" customHeight="false" outlineLevel="0" collapsed="false">
      <c r="A103" s="22" t="n">
        <v>36</v>
      </c>
      <c r="B103" s="20" t="n">
        <v>3.6143105</v>
      </c>
      <c r="C103" s="14" t="s">
        <v>319</v>
      </c>
      <c r="D103" s="14" t="s">
        <v>168</v>
      </c>
    </row>
    <row r="104" customFormat="false" ht="15" hidden="false" customHeight="false" outlineLevel="0" collapsed="false">
      <c r="A104" s="22" t="n">
        <v>37</v>
      </c>
      <c r="B104" s="20" t="n">
        <v>3.6070633</v>
      </c>
      <c r="C104" s="14" t="s">
        <v>320</v>
      </c>
      <c r="D104" s="14" t="s">
        <v>321</v>
      </c>
    </row>
    <row r="105" customFormat="false" ht="15" hidden="false" customHeight="false" outlineLevel="0" collapsed="false">
      <c r="A105" s="22" t="n">
        <v>38</v>
      </c>
      <c r="B105" s="20" t="n">
        <v>3.5844555</v>
      </c>
      <c r="C105" s="14" t="s">
        <v>322</v>
      </c>
      <c r="D105" s="14" t="s">
        <v>323</v>
      </c>
    </row>
    <row r="106" customFormat="false" ht="15" hidden="false" customHeight="false" outlineLevel="0" collapsed="false">
      <c r="A106" s="22" t="n">
        <v>39</v>
      </c>
      <c r="B106" s="20" t="n">
        <v>3.5416484</v>
      </c>
      <c r="C106" s="14" t="s">
        <v>324</v>
      </c>
      <c r="D106" s="14" t="s">
        <v>325</v>
      </c>
    </row>
    <row r="107" customFormat="false" ht="15" hidden="false" customHeight="false" outlineLevel="0" collapsed="false">
      <c r="A107" s="22" t="n">
        <v>40</v>
      </c>
      <c r="B107" s="20" t="n">
        <v>3.4940128</v>
      </c>
      <c r="C107" s="14" t="s">
        <v>326</v>
      </c>
      <c r="D107" s="14" t="s">
        <v>327</v>
      </c>
    </row>
    <row r="108" customFormat="false" ht="15" hidden="false" customHeight="false" outlineLevel="0" collapsed="false">
      <c r="A108" s="22" t="n">
        <v>41</v>
      </c>
      <c r="B108" s="20" t="n">
        <v>3.4507604</v>
      </c>
      <c r="C108" s="14" t="s">
        <v>328</v>
      </c>
      <c r="D108" s="14" t="s">
        <v>329</v>
      </c>
    </row>
    <row r="109" customFormat="false" ht="15" hidden="false" customHeight="false" outlineLevel="0" collapsed="false">
      <c r="A109" s="22" t="n">
        <v>42</v>
      </c>
      <c r="B109" s="20" t="n">
        <v>3.4261703</v>
      </c>
      <c r="C109" s="14" t="s">
        <v>330</v>
      </c>
      <c r="D109" s="14" t="s">
        <v>166</v>
      </c>
    </row>
    <row r="110" customFormat="false" ht="15" hidden="false" customHeight="false" outlineLevel="0" collapsed="false">
      <c r="A110" s="22" t="n">
        <v>43</v>
      </c>
      <c r="B110" s="20" t="n">
        <v>3.398766</v>
      </c>
      <c r="C110" s="14" t="s">
        <v>331</v>
      </c>
      <c r="D110" s="14" t="s">
        <v>272</v>
      </c>
    </row>
    <row r="111" customFormat="false" ht="15" hidden="false" customHeight="false" outlineLevel="0" collapsed="false">
      <c r="A111" s="22" t="n">
        <v>44</v>
      </c>
      <c r="B111" s="20" t="n">
        <v>3.3874226</v>
      </c>
      <c r="C111" s="14" t="s">
        <v>332</v>
      </c>
      <c r="D111" s="14" t="s">
        <v>333</v>
      </c>
    </row>
    <row r="112" customFormat="false" ht="15" hidden="false" customHeight="false" outlineLevel="0" collapsed="false">
      <c r="A112" s="22" t="n">
        <v>45</v>
      </c>
      <c r="B112" s="20" t="n">
        <v>3.3787317</v>
      </c>
      <c r="C112" s="14" t="s">
        <v>334</v>
      </c>
      <c r="D112" s="14" t="s">
        <v>168</v>
      </c>
    </row>
    <row r="113" customFormat="false" ht="15" hidden="false" customHeight="false" outlineLevel="0" collapsed="false">
      <c r="A113" s="22" t="n">
        <v>46</v>
      </c>
      <c r="B113" s="20" t="n">
        <v>3.3653555</v>
      </c>
      <c r="C113" s="14" t="s">
        <v>335</v>
      </c>
      <c r="D113" s="14" t="s">
        <v>186</v>
      </c>
    </row>
    <row r="114" customFormat="false" ht="15" hidden="false" customHeight="false" outlineLevel="0" collapsed="false">
      <c r="A114" s="22" t="n">
        <v>47</v>
      </c>
      <c r="B114" s="20" t="n">
        <v>3.36518</v>
      </c>
      <c r="C114" s="14" t="s">
        <v>336</v>
      </c>
      <c r="D114" s="14" t="s">
        <v>337</v>
      </c>
    </row>
    <row r="115" customFormat="false" ht="15" hidden="false" customHeight="false" outlineLevel="0" collapsed="false">
      <c r="A115" s="22" t="n">
        <v>48</v>
      </c>
      <c r="B115" s="20" t="n">
        <v>3.362615</v>
      </c>
      <c r="C115" s="14" t="s">
        <v>338</v>
      </c>
      <c r="D115" s="14" t="s">
        <v>214</v>
      </c>
    </row>
    <row r="116" customFormat="false" ht="15" hidden="false" customHeight="false" outlineLevel="0" collapsed="false">
      <c r="A116" s="22" t="n">
        <v>49</v>
      </c>
      <c r="B116" s="20" t="n">
        <v>3.3611002</v>
      </c>
      <c r="C116" s="14" t="s">
        <v>339</v>
      </c>
      <c r="D116" s="14" t="s">
        <v>272</v>
      </c>
    </row>
    <row r="117" customFormat="false" ht="15" hidden="false" customHeight="false" outlineLevel="0" collapsed="false">
      <c r="A117" s="22" t="n">
        <v>50</v>
      </c>
      <c r="B117" s="20" t="n">
        <v>3.3559747</v>
      </c>
      <c r="C117" s="14" t="s">
        <v>340</v>
      </c>
      <c r="D117" s="14" t="s">
        <v>341</v>
      </c>
    </row>
    <row r="118" customFormat="false" ht="15" hidden="false" customHeight="false" outlineLevel="0" collapsed="false">
      <c r="A118" s="22" t="n">
        <v>51</v>
      </c>
      <c r="B118" s="20" t="n">
        <v>3.2913985</v>
      </c>
      <c r="C118" s="14" t="s">
        <v>342</v>
      </c>
      <c r="D118" s="14" t="s">
        <v>343</v>
      </c>
    </row>
    <row r="119" customFormat="false" ht="15" hidden="false" customHeight="false" outlineLevel="0" collapsed="false">
      <c r="A119" s="22" t="n">
        <v>52</v>
      </c>
      <c r="B119" s="20" t="n">
        <v>3.2897873</v>
      </c>
      <c r="C119" s="14" t="s">
        <v>344</v>
      </c>
      <c r="D119" s="14" t="s">
        <v>168</v>
      </c>
    </row>
    <row r="120" customFormat="false" ht="15" hidden="false" customHeight="false" outlineLevel="0" collapsed="false">
      <c r="A120" s="22" t="n">
        <v>53</v>
      </c>
      <c r="B120" s="20" t="n">
        <v>3.2735472</v>
      </c>
      <c r="C120" s="14" t="s">
        <v>345</v>
      </c>
      <c r="D120" s="14" t="s">
        <v>346</v>
      </c>
    </row>
    <row r="121" customFormat="false" ht="15" hidden="false" customHeight="false" outlineLevel="0" collapsed="false">
      <c r="A121" s="22" t="n">
        <v>54</v>
      </c>
      <c r="B121" s="20" t="n">
        <v>3.1745625</v>
      </c>
      <c r="C121" s="14" t="s">
        <v>347</v>
      </c>
      <c r="D121" s="14" t="s">
        <v>168</v>
      </c>
    </row>
    <row r="122" customFormat="false" ht="15" hidden="false" customHeight="false" outlineLevel="0" collapsed="false">
      <c r="A122" s="22" t="n">
        <v>55</v>
      </c>
      <c r="B122" s="20" t="n">
        <v>3.1428509</v>
      </c>
      <c r="C122" s="14" t="s">
        <v>348</v>
      </c>
      <c r="D122" s="14" t="s">
        <v>349</v>
      </c>
    </row>
    <row r="123" customFormat="false" ht="15" hidden="false" customHeight="false" outlineLevel="0" collapsed="false">
      <c r="A123" s="22" t="n">
        <v>56</v>
      </c>
      <c r="B123" s="20" t="n">
        <v>3.1304522</v>
      </c>
      <c r="C123" s="14" t="s">
        <v>350</v>
      </c>
      <c r="D123" s="14" t="s">
        <v>168</v>
      </c>
    </row>
    <row r="124" customFormat="false" ht="15" hidden="false" customHeight="false" outlineLevel="0" collapsed="false">
      <c r="A124" s="22" t="n">
        <v>57</v>
      </c>
      <c r="B124" s="20" t="n">
        <v>3.1051588</v>
      </c>
      <c r="C124" s="14" t="s">
        <v>351</v>
      </c>
      <c r="D124" s="14" t="s">
        <v>352</v>
      </c>
    </row>
    <row r="125" customFormat="false" ht="15" hidden="false" customHeight="false" outlineLevel="0" collapsed="false">
      <c r="A125" s="22" t="n">
        <v>58</v>
      </c>
      <c r="B125" s="20" t="n">
        <v>3.0943508</v>
      </c>
      <c r="C125" s="14" t="s">
        <v>353</v>
      </c>
      <c r="D125" s="14" t="s">
        <v>224</v>
      </c>
    </row>
    <row r="126" customFormat="false" ht="15" hidden="false" customHeight="false" outlineLevel="0" collapsed="false">
      <c r="A126" s="22" t="n">
        <v>59</v>
      </c>
      <c r="B126" s="20" t="n">
        <v>3.039329</v>
      </c>
      <c r="C126" s="14" t="s">
        <v>354</v>
      </c>
      <c r="D126" s="14" t="s">
        <v>355</v>
      </c>
    </row>
    <row r="127" customFormat="false" ht="15" hidden="false" customHeight="false" outlineLevel="0" collapsed="false">
      <c r="A127" s="22" t="n">
        <v>60</v>
      </c>
      <c r="B127" s="20" t="n">
        <v>3.0335846</v>
      </c>
      <c r="C127" s="14" t="s">
        <v>356</v>
      </c>
      <c r="D127" s="14" t="s">
        <v>357</v>
      </c>
    </row>
    <row r="128" customFormat="false" ht="15" hidden="false" customHeight="false" outlineLevel="0" collapsed="false">
      <c r="A128" s="22" t="n">
        <v>61</v>
      </c>
      <c r="B128" s="20" t="n">
        <v>3.0279212</v>
      </c>
      <c r="C128" s="14" t="s">
        <v>358</v>
      </c>
      <c r="D128" s="14" t="s">
        <v>349</v>
      </c>
    </row>
    <row r="129" customFormat="false" ht="15" hidden="false" customHeight="false" outlineLevel="0" collapsed="false">
      <c r="A129" s="22" t="n">
        <v>62</v>
      </c>
      <c r="B129" s="20" t="n">
        <v>3.0261106</v>
      </c>
      <c r="C129" s="14" t="s">
        <v>359</v>
      </c>
      <c r="D129" s="14" t="s">
        <v>360</v>
      </c>
    </row>
    <row r="130" customFormat="false" ht="15" hidden="false" customHeight="false" outlineLevel="0" collapsed="false">
      <c r="A130" s="22" t="n">
        <v>63</v>
      </c>
      <c r="B130" s="20" t="n">
        <v>3.024023</v>
      </c>
      <c r="C130" s="14" t="s">
        <v>361</v>
      </c>
      <c r="D130" s="14" t="s">
        <v>362</v>
      </c>
    </row>
    <row r="131" customFormat="false" ht="15" hidden="false" customHeight="false" outlineLevel="0" collapsed="false">
      <c r="A131" s="22" t="n">
        <v>64</v>
      </c>
      <c r="B131" s="20" t="n">
        <v>3.0175624</v>
      </c>
      <c r="C131" s="14" t="s">
        <v>363</v>
      </c>
      <c r="D131" s="14" t="s">
        <v>325</v>
      </c>
    </row>
    <row r="132" customFormat="false" ht="15" hidden="false" customHeight="false" outlineLevel="0" collapsed="false">
      <c r="A132" s="22" t="n">
        <v>65</v>
      </c>
      <c r="B132" s="20" t="n">
        <v>2.9782343</v>
      </c>
      <c r="C132" s="14" t="s">
        <v>364</v>
      </c>
      <c r="D132" s="14" t="s">
        <v>308</v>
      </c>
    </row>
    <row r="133" customFormat="false" ht="15" hidden="false" customHeight="false" outlineLevel="0" collapsed="false">
      <c r="A133" s="22" t="n">
        <v>66</v>
      </c>
      <c r="B133" s="20" t="n">
        <v>2.96773</v>
      </c>
      <c r="C133" s="14" t="s">
        <v>365</v>
      </c>
      <c r="D133" s="14" t="s">
        <v>366</v>
      </c>
    </row>
    <row r="134" customFormat="false" ht="15" hidden="false" customHeight="false" outlineLevel="0" collapsed="false">
      <c r="A134" s="22" t="n">
        <v>67</v>
      </c>
      <c r="B134" s="20" t="n">
        <v>2.8950586</v>
      </c>
      <c r="C134" s="14" t="s">
        <v>367</v>
      </c>
      <c r="D134" s="14" t="s">
        <v>368</v>
      </c>
    </row>
    <row r="135" customFormat="false" ht="15" hidden="false" customHeight="false" outlineLevel="0" collapsed="false">
      <c r="A135" s="22" t="n">
        <v>68</v>
      </c>
      <c r="B135" s="20" t="n">
        <v>2.8927317</v>
      </c>
      <c r="C135" s="14" t="s">
        <v>369</v>
      </c>
      <c r="D135" s="14" t="s">
        <v>370</v>
      </c>
    </row>
    <row r="136" customFormat="false" ht="15" hidden="false" customHeight="false" outlineLevel="0" collapsed="false">
      <c r="A136" s="22" t="n">
        <v>69</v>
      </c>
      <c r="B136" s="20" t="n">
        <v>2.8815956</v>
      </c>
      <c r="C136" s="14" t="s">
        <v>371</v>
      </c>
      <c r="D136" s="14" t="s">
        <v>372</v>
      </c>
    </row>
    <row r="137" customFormat="false" ht="15" hidden="false" customHeight="false" outlineLevel="0" collapsed="false">
      <c r="A137" s="22" t="n">
        <v>70</v>
      </c>
      <c r="B137" s="20" t="n">
        <v>2.8639205</v>
      </c>
      <c r="C137" s="14" t="s">
        <v>373</v>
      </c>
      <c r="D137" s="14" t="s">
        <v>374</v>
      </c>
    </row>
    <row r="138" customFormat="false" ht="15" hidden="false" customHeight="false" outlineLevel="0" collapsed="false">
      <c r="A138" s="22" t="n">
        <v>71</v>
      </c>
      <c r="B138" s="20" t="n">
        <v>2.7995815</v>
      </c>
      <c r="C138" s="14" t="s">
        <v>375</v>
      </c>
      <c r="D138" s="14" t="s">
        <v>376</v>
      </c>
    </row>
    <row r="139" customFormat="false" ht="15" hidden="false" customHeight="false" outlineLevel="0" collapsed="false">
      <c r="A139" s="22" t="n">
        <v>72</v>
      </c>
      <c r="B139" s="20" t="n">
        <v>2.7955732</v>
      </c>
      <c r="C139" s="14" t="s">
        <v>377</v>
      </c>
      <c r="D139" s="14" t="s">
        <v>378</v>
      </c>
    </row>
    <row r="140" customFormat="false" ht="15" hidden="false" customHeight="false" outlineLevel="0" collapsed="false">
      <c r="A140" s="22" t="n">
        <v>73</v>
      </c>
      <c r="B140" s="20" t="n">
        <v>2.782017</v>
      </c>
      <c r="C140" s="14" t="s">
        <v>379</v>
      </c>
      <c r="D140" s="14" t="s">
        <v>168</v>
      </c>
    </row>
    <row r="141" customFormat="false" ht="15" hidden="false" customHeight="false" outlineLevel="0" collapsed="false">
      <c r="A141" s="22" t="n">
        <v>74</v>
      </c>
      <c r="B141" s="20" t="n">
        <v>2.7814264</v>
      </c>
      <c r="C141" s="14" t="s">
        <v>380</v>
      </c>
      <c r="D141" s="14" t="s">
        <v>218</v>
      </c>
    </row>
    <row r="142" customFormat="false" ht="15" hidden="false" customHeight="false" outlineLevel="0" collapsed="false">
      <c r="A142" s="22" t="n">
        <v>75</v>
      </c>
      <c r="B142" s="20" t="n">
        <v>2.765078</v>
      </c>
      <c r="C142" s="14" t="s">
        <v>381</v>
      </c>
      <c r="D142" s="14" t="s">
        <v>382</v>
      </c>
    </row>
    <row r="143" customFormat="false" ht="15" hidden="false" customHeight="false" outlineLevel="0" collapsed="false">
      <c r="A143" s="22" t="n">
        <v>76</v>
      </c>
      <c r="B143" s="20" t="n">
        <v>2.7313185</v>
      </c>
      <c r="C143" s="14" t="s">
        <v>383</v>
      </c>
      <c r="D143" s="14" t="s">
        <v>272</v>
      </c>
    </row>
    <row r="144" customFormat="false" ht="15" hidden="false" customHeight="false" outlineLevel="0" collapsed="false">
      <c r="A144" s="22" t="n">
        <v>77</v>
      </c>
      <c r="B144" s="20" t="n">
        <v>2.6871347</v>
      </c>
      <c r="C144" s="14" t="s">
        <v>384</v>
      </c>
      <c r="D144" s="14" t="s">
        <v>259</v>
      </c>
    </row>
    <row r="145" customFormat="false" ht="15" hidden="false" customHeight="false" outlineLevel="0" collapsed="false">
      <c r="A145" s="22" t="n">
        <v>78</v>
      </c>
      <c r="B145" s="20" t="n">
        <v>2.683864</v>
      </c>
      <c r="C145" s="14" t="s">
        <v>385</v>
      </c>
      <c r="D145" s="14" t="s">
        <v>386</v>
      </c>
    </row>
    <row r="146" customFormat="false" ht="15" hidden="false" customHeight="false" outlineLevel="0" collapsed="false">
      <c r="A146" s="22" t="n">
        <v>79</v>
      </c>
      <c r="B146" s="20" t="n">
        <v>2.671585</v>
      </c>
      <c r="C146" s="14" t="s">
        <v>387</v>
      </c>
      <c r="D146" s="14" t="s">
        <v>388</v>
      </c>
    </row>
    <row r="147" customFormat="false" ht="15" hidden="false" customHeight="false" outlineLevel="0" collapsed="false">
      <c r="A147" s="22" t="n">
        <v>80</v>
      </c>
      <c r="B147" s="20" t="n">
        <v>2.6663713</v>
      </c>
      <c r="C147" s="14" t="s">
        <v>389</v>
      </c>
      <c r="D147" s="14" t="s">
        <v>168</v>
      </c>
    </row>
    <row r="148" customFormat="false" ht="15" hidden="false" customHeight="false" outlineLevel="0" collapsed="false">
      <c r="A148" s="22" t="n">
        <v>81</v>
      </c>
      <c r="B148" s="20" t="n">
        <v>2.6329224</v>
      </c>
      <c r="C148" s="14" t="s">
        <v>390</v>
      </c>
      <c r="D148" s="14" t="s">
        <v>391</v>
      </c>
    </row>
    <row r="149" customFormat="false" ht="15" hidden="false" customHeight="false" outlineLevel="0" collapsed="false">
      <c r="A149" s="22" t="n">
        <v>82</v>
      </c>
      <c r="B149" s="20" t="n">
        <v>2.631322</v>
      </c>
      <c r="C149" s="14" t="s">
        <v>392</v>
      </c>
      <c r="D149" s="14" t="s">
        <v>254</v>
      </c>
    </row>
    <row r="150" customFormat="false" ht="15" hidden="false" customHeight="false" outlineLevel="0" collapsed="false">
      <c r="A150" s="22" t="n">
        <v>83</v>
      </c>
      <c r="B150" s="20" t="n">
        <v>2.6276064</v>
      </c>
      <c r="C150" s="14" t="s">
        <v>393</v>
      </c>
      <c r="D150" s="14" t="s">
        <v>168</v>
      </c>
    </row>
    <row r="151" customFormat="false" ht="15" hidden="false" customHeight="false" outlineLevel="0" collapsed="false">
      <c r="A151" s="22" t="n">
        <v>84</v>
      </c>
      <c r="B151" s="20" t="n">
        <v>2.555996</v>
      </c>
      <c r="C151" s="14" t="s">
        <v>394</v>
      </c>
      <c r="D151" s="14" t="s">
        <v>317</v>
      </c>
    </row>
    <row r="152" customFormat="false" ht="15" hidden="false" customHeight="false" outlineLevel="0" collapsed="false">
      <c r="A152" s="22" t="n">
        <v>85</v>
      </c>
      <c r="B152" s="20" t="n">
        <v>2.5421157</v>
      </c>
      <c r="C152" s="14" t="s">
        <v>395</v>
      </c>
      <c r="D152" s="14" t="s">
        <v>205</v>
      </c>
    </row>
    <row r="153" customFormat="false" ht="15" hidden="false" customHeight="false" outlineLevel="0" collapsed="false">
      <c r="A153" s="22" t="n">
        <v>86</v>
      </c>
      <c r="B153" s="20" t="n">
        <v>2.5360675</v>
      </c>
      <c r="C153" s="14" t="s">
        <v>396</v>
      </c>
      <c r="D153" s="14" t="s">
        <v>397</v>
      </c>
    </row>
    <row r="154" customFormat="false" ht="15" hidden="false" customHeight="false" outlineLevel="0" collapsed="false">
      <c r="A154" s="22" t="n">
        <v>87</v>
      </c>
      <c r="B154" s="20" t="n">
        <v>2.504241</v>
      </c>
      <c r="C154" s="14" t="s">
        <v>398</v>
      </c>
      <c r="D154" s="14" t="s">
        <v>399</v>
      </c>
    </row>
    <row r="155" customFormat="false" ht="15" hidden="false" customHeight="false" outlineLevel="0" collapsed="false">
      <c r="A155" s="22" t="n">
        <v>88</v>
      </c>
      <c r="B155" s="20" t="n">
        <v>2.4915671</v>
      </c>
      <c r="C155" s="14" t="s">
        <v>400</v>
      </c>
      <c r="D155" s="14" t="s">
        <v>201</v>
      </c>
    </row>
    <row r="156" customFormat="false" ht="15" hidden="false" customHeight="false" outlineLevel="0" collapsed="false">
      <c r="A156" s="22" t="n">
        <v>89</v>
      </c>
      <c r="B156" s="20" t="n">
        <v>2.487525</v>
      </c>
      <c r="C156" s="14" t="s">
        <v>401</v>
      </c>
      <c r="D156" s="14" t="s">
        <v>402</v>
      </c>
    </row>
    <row r="157" customFormat="false" ht="15" hidden="false" customHeight="false" outlineLevel="0" collapsed="false">
      <c r="A157" s="22" t="n">
        <v>90</v>
      </c>
      <c r="B157" s="20" t="n">
        <v>2.470634</v>
      </c>
      <c r="C157" s="14" t="s">
        <v>403</v>
      </c>
      <c r="D157" s="14" t="s">
        <v>337</v>
      </c>
    </row>
    <row r="158" customFormat="false" ht="15" hidden="false" customHeight="false" outlineLevel="0" collapsed="false">
      <c r="A158" s="22" t="n">
        <v>91</v>
      </c>
      <c r="B158" s="20" t="n">
        <v>2.467772</v>
      </c>
      <c r="C158" s="14" t="s">
        <v>404</v>
      </c>
      <c r="D158" s="14" t="s">
        <v>218</v>
      </c>
    </row>
    <row r="159" customFormat="false" ht="15" hidden="false" customHeight="false" outlineLevel="0" collapsed="false">
      <c r="A159" s="22" t="n">
        <v>92</v>
      </c>
      <c r="B159" s="20" t="n">
        <v>2.4664135</v>
      </c>
      <c r="C159" s="14" t="s">
        <v>405</v>
      </c>
      <c r="D159" s="14" t="s">
        <v>406</v>
      </c>
    </row>
    <row r="160" customFormat="false" ht="15" hidden="false" customHeight="false" outlineLevel="0" collapsed="false">
      <c r="A160" s="22" t="n">
        <v>93</v>
      </c>
      <c r="B160" s="20" t="n">
        <v>2.4461584</v>
      </c>
      <c r="C160" s="14" t="s">
        <v>407</v>
      </c>
      <c r="D160" s="14" t="s">
        <v>408</v>
      </c>
    </row>
    <row r="161" customFormat="false" ht="15" hidden="false" customHeight="false" outlineLevel="0" collapsed="false">
      <c r="A161" s="22" t="n">
        <v>94</v>
      </c>
      <c r="B161" s="20" t="n">
        <v>2.4397345</v>
      </c>
      <c r="C161" s="14" t="s">
        <v>409</v>
      </c>
      <c r="D161" s="14" t="s">
        <v>410</v>
      </c>
    </row>
    <row r="162" customFormat="false" ht="15" hidden="false" customHeight="false" outlineLevel="0" collapsed="false">
      <c r="A162" s="22" t="n">
        <v>95</v>
      </c>
      <c r="B162" s="20" t="n">
        <v>2.4190855</v>
      </c>
      <c r="C162" s="14" t="s">
        <v>411</v>
      </c>
      <c r="D162" s="14" t="s">
        <v>272</v>
      </c>
    </row>
    <row r="163" customFormat="false" ht="15" hidden="false" customHeight="false" outlineLevel="0" collapsed="false">
      <c r="A163" s="22" t="n">
        <v>96</v>
      </c>
      <c r="B163" s="20" t="n">
        <v>2.4138222</v>
      </c>
      <c r="C163" s="14" t="s">
        <v>412</v>
      </c>
      <c r="D163" s="14" t="s">
        <v>413</v>
      </c>
    </row>
    <row r="164" customFormat="false" ht="15" hidden="false" customHeight="false" outlineLevel="0" collapsed="false">
      <c r="A164" s="22" t="n">
        <v>97</v>
      </c>
      <c r="B164" s="20" t="n">
        <v>2.3989916</v>
      </c>
      <c r="C164" s="14" t="s">
        <v>414</v>
      </c>
      <c r="D164" s="14" t="s">
        <v>415</v>
      </c>
    </row>
    <row r="165" customFormat="false" ht="15" hidden="false" customHeight="false" outlineLevel="0" collapsed="false">
      <c r="A165" s="22" t="n">
        <v>98</v>
      </c>
      <c r="B165" s="20" t="n">
        <v>2.395925</v>
      </c>
      <c r="C165" s="14" t="s">
        <v>416</v>
      </c>
      <c r="D165" s="14" t="s">
        <v>417</v>
      </c>
    </row>
    <row r="166" customFormat="false" ht="15" hidden="false" customHeight="false" outlineLevel="0" collapsed="false">
      <c r="A166" s="22" t="n">
        <v>99</v>
      </c>
      <c r="B166" s="20" t="n">
        <v>2.3908587</v>
      </c>
      <c r="C166" s="14" t="s">
        <v>418</v>
      </c>
      <c r="D166" s="14" t="s">
        <v>419</v>
      </c>
    </row>
    <row r="167" customFormat="false" ht="15" hidden="false" customHeight="false" outlineLevel="0" collapsed="false">
      <c r="A167" s="22" t="n">
        <v>100</v>
      </c>
      <c r="B167" s="20" t="n">
        <v>2.3815827</v>
      </c>
      <c r="C167" s="14" t="s">
        <v>420</v>
      </c>
      <c r="D167" s="14" t="s">
        <v>337</v>
      </c>
    </row>
    <row r="168" customFormat="false" ht="15" hidden="false" customHeight="false" outlineLevel="0" collapsed="false">
      <c r="A168" s="22" t="n">
        <v>101</v>
      </c>
      <c r="B168" s="20" t="n">
        <v>2.3753078</v>
      </c>
      <c r="C168" s="14" t="s">
        <v>421</v>
      </c>
      <c r="D168" s="14" t="s">
        <v>293</v>
      </c>
    </row>
    <row r="169" customFormat="false" ht="15" hidden="false" customHeight="false" outlineLevel="0" collapsed="false">
      <c r="A169" s="22" t="n">
        <v>102</v>
      </c>
      <c r="B169" s="20" t="n">
        <v>2.3652878</v>
      </c>
      <c r="C169" s="14" t="s">
        <v>422</v>
      </c>
      <c r="D169" s="14" t="s">
        <v>423</v>
      </c>
    </row>
    <row r="170" customFormat="false" ht="15" hidden="false" customHeight="false" outlineLevel="0" collapsed="false">
      <c r="A170" s="22" t="n">
        <v>103</v>
      </c>
      <c r="B170" s="20" t="n">
        <v>2.361031</v>
      </c>
      <c r="C170" s="14" t="s">
        <v>424</v>
      </c>
      <c r="D170" s="14" t="s">
        <v>425</v>
      </c>
    </row>
    <row r="171" customFormat="false" ht="15" hidden="false" customHeight="false" outlineLevel="0" collapsed="false">
      <c r="A171" s="22" t="n">
        <v>104</v>
      </c>
      <c r="B171" s="20" t="n">
        <v>2.321642</v>
      </c>
      <c r="C171" s="14" t="s">
        <v>426</v>
      </c>
      <c r="D171" s="14" t="s">
        <v>427</v>
      </c>
    </row>
    <row r="172" customFormat="false" ht="15" hidden="false" customHeight="false" outlineLevel="0" collapsed="false">
      <c r="A172" s="22" t="n">
        <v>105</v>
      </c>
      <c r="B172" s="20" t="n">
        <v>2.3079996</v>
      </c>
      <c r="C172" s="14" t="s">
        <v>428</v>
      </c>
      <c r="D172" s="14" t="s">
        <v>321</v>
      </c>
    </row>
    <row r="173" customFormat="false" ht="15" hidden="false" customHeight="false" outlineLevel="0" collapsed="false">
      <c r="A173" s="22" t="n">
        <v>106</v>
      </c>
      <c r="B173" s="20" t="n">
        <v>2.3069234</v>
      </c>
      <c r="C173" s="14" t="s">
        <v>429</v>
      </c>
      <c r="D173" s="14" t="s">
        <v>430</v>
      </c>
    </row>
    <row r="174" customFormat="false" ht="15" hidden="false" customHeight="false" outlineLevel="0" collapsed="false">
      <c r="A174" s="22" t="n">
        <v>107</v>
      </c>
      <c r="B174" s="20" t="n">
        <v>2.305751</v>
      </c>
      <c r="C174" s="14" t="s">
        <v>431</v>
      </c>
      <c r="D174" s="14" t="s">
        <v>432</v>
      </c>
    </row>
    <row r="175" customFormat="false" ht="15" hidden="false" customHeight="false" outlineLevel="0" collapsed="false">
      <c r="A175" s="22" t="n">
        <v>108</v>
      </c>
      <c r="B175" s="20" t="n">
        <v>2.3030841</v>
      </c>
      <c r="C175" s="14" t="s">
        <v>433</v>
      </c>
      <c r="D175" s="14" t="s">
        <v>434</v>
      </c>
    </row>
    <row r="176" customFormat="false" ht="15" hidden="false" customHeight="false" outlineLevel="0" collapsed="false">
      <c r="A176" s="22" t="n">
        <v>109</v>
      </c>
      <c r="B176" s="20" t="n">
        <v>2.2970886</v>
      </c>
      <c r="C176" s="14" t="s">
        <v>435</v>
      </c>
      <c r="D176" s="14" t="s">
        <v>430</v>
      </c>
    </row>
    <row r="177" customFormat="false" ht="15" hidden="false" customHeight="false" outlineLevel="0" collapsed="false">
      <c r="A177" s="22" t="n">
        <v>110</v>
      </c>
      <c r="B177" s="20" t="n">
        <v>2.2807956</v>
      </c>
      <c r="C177" s="14" t="s">
        <v>436</v>
      </c>
      <c r="D177" s="14" t="s">
        <v>355</v>
      </c>
    </row>
    <row r="178" customFormat="false" ht="15" hidden="false" customHeight="false" outlineLevel="0" collapsed="false">
      <c r="A178" s="22" t="n">
        <v>111</v>
      </c>
      <c r="B178" s="20" t="n">
        <v>2.2715425</v>
      </c>
      <c r="C178" s="14" t="s">
        <v>437</v>
      </c>
      <c r="D178" s="14" t="s">
        <v>168</v>
      </c>
    </row>
    <row r="179" customFormat="false" ht="15" hidden="false" customHeight="false" outlineLevel="0" collapsed="false">
      <c r="A179" s="22" t="n">
        <v>112</v>
      </c>
      <c r="B179" s="20" t="n">
        <v>2.236887</v>
      </c>
      <c r="C179" s="14" t="s">
        <v>438</v>
      </c>
      <c r="D179" s="14" t="s">
        <v>439</v>
      </c>
    </row>
    <row r="180" customFormat="false" ht="15" hidden="false" customHeight="false" outlineLevel="0" collapsed="false">
      <c r="A180" s="22" t="n">
        <v>113</v>
      </c>
      <c r="B180" s="20" t="n">
        <v>2.2242994</v>
      </c>
      <c r="C180" s="14" t="s">
        <v>440</v>
      </c>
      <c r="D180" s="14" t="s">
        <v>214</v>
      </c>
    </row>
    <row r="181" customFormat="false" ht="15" hidden="false" customHeight="false" outlineLevel="0" collapsed="false">
      <c r="A181" s="22" t="n">
        <v>114</v>
      </c>
      <c r="B181" s="20" t="n">
        <v>2.1995602</v>
      </c>
      <c r="C181" s="14" t="s">
        <v>441</v>
      </c>
      <c r="D181" s="14" t="s">
        <v>442</v>
      </c>
    </row>
    <row r="182" customFormat="false" ht="15" hidden="false" customHeight="false" outlineLevel="0" collapsed="false">
      <c r="A182" s="22" t="n">
        <v>115</v>
      </c>
      <c r="B182" s="20" t="n">
        <v>2.1977777</v>
      </c>
      <c r="C182" s="14" t="s">
        <v>443</v>
      </c>
      <c r="D182" s="14" t="s">
        <v>444</v>
      </c>
    </row>
    <row r="183" customFormat="false" ht="15" hidden="false" customHeight="false" outlineLevel="0" collapsed="false">
      <c r="A183" s="22" t="n">
        <v>116</v>
      </c>
      <c r="B183" s="20" t="n">
        <v>2.1951914</v>
      </c>
      <c r="C183" s="14" t="s">
        <v>445</v>
      </c>
      <c r="D183" s="14" t="s">
        <v>423</v>
      </c>
    </row>
    <row r="184" customFormat="false" ht="15" hidden="false" customHeight="false" outlineLevel="0" collapsed="false">
      <c r="A184" s="22" t="n">
        <v>117</v>
      </c>
      <c r="B184" s="20" t="n">
        <v>2.1889267</v>
      </c>
      <c r="C184" s="14" t="s">
        <v>446</v>
      </c>
      <c r="D184" s="14" t="s">
        <v>447</v>
      </c>
    </row>
    <row r="185" customFormat="false" ht="15" hidden="false" customHeight="false" outlineLevel="0" collapsed="false">
      <c r="A185" s="22" t="n">
        <v>118</v>
      </c>
      <c r="B185" s="20" t="n">
        <v>2.1679091</v>
      </c>
      <c r="C185" s="14" t="s">
        <v>448</v>
      </c>
      <c r="D185" s="14" t="s">
        <v>449</v>
      </c>
    </row>
    <row r="186" customFormat="false" ht="15" hidden="false" customHeight="false" outlineLevel="0" collapsed="false">
      <c r="A186" s="22" t="n">
        <v>119</v>
      </c>
      <c r="B186" s="20" t="n">
        <v>2.1666641</v>
      </c>
      <c r="C186" s="14" t="s">
        <v>450</v>
      </c>
      <c r="D186" s="14" t="s">
        <v>451</v>
      </c>
    </row>
    <row r="187" customFormat="false" ht="15" hidden="false" customHeight="false" outlineLevel="0" collapsed="false">
      <c r="A187" s="22" t="n">
        <v>120</v>
      </c>
      <c r="B187" s="20" t="n">
        <v>2.1653407</v>
      </c>
      <c r="C187" s="14" t="s">
        <v>452</v>
      </c>
      <c r="D187" s="14" t="s">
        <v>272</v>
      </c>
    </row>
    <row r="188" customFormat="false" ht="15" hidden="false" customHeight="false" outlineLevel="0" collapsed="false">
      <c r="A188" s="22" t="n">
        <v>121</v>
      </c>
      <c r="B188" s="20" t="n">
        <v>2.1491861</v>
      </c>
      <c r="C188" s="14" t="s">
        <v>453</v>
      </c>
      <c r="D188" s="14" t="s">
        <v>272</v>
      </c>
    </row>
    <row r="189" customFormat="false" ht="15" hidden="false" customHeight="false" outlineLevel="0" collapsed="false">
      <c r="A189" s="22" t="n">
        <v>122</v>
      </c>
      <c r="B189" s="20" t="n">
        <v>2.1375332</v>
      </c>
      <c r="C189" s="14" t="s">
        <v>454</v>
      </c>
      <c r="D189" s="14" t="s">
        <v>259</v>
      </c>
    </row>
    <row r="190" customFormat="false" ht="15" hidden="false" customHeight="false" outlineLevel="0" collapsed="false">
      <c r="A190" s="22" t="n">
        <v>123</v>
      </c>
      <c r="B190" s="20" t="n">
        <v>2.1148233</v>
      </c>
      <c r="C190" s="14" t="s">
        <v>455</v>
      </c>
      <c r="D190" s="14" t="s">
        <v>214</v>
      </c>
    </row>
    <row r="191" customFormat="false" ht="15" hidden="false" customHeight="false" outlineLevel="0" collapsed="false">
      <c r="A191" s="22" t="n">
        <v>124</v>
      </c>
      <c r="B191" s="20" t="n">
        <v>2.112609</v>
      </c>
      <c r="C191" s="14" t="s">
        <v>456</v>
      </c>
      <c r="D191" s="14" t="s">
        <v>259</v>
      </c>
    </row>
    <row r="192" customFormat="false" ht="15" hidden="false" customHeight="false" outlineLevel="0" collapsed="false">
      <c r="A192" s="22" t="n">
        <v>125</v>
      </c>
      <c r="B192" s="20" t="n">
        <v>2.092063</v>
      </c>
      <c r="C192" s="14" t="s">
        <v>457</v>
      </c>
      <c r="D192" s="14" t="s">
        <v>355</v>
      </c>
    </row>
    <row r="193" customFormat="false" ht="15" hidden="false" customHeight="false" outlineLevel="0" collapsed="false">
      <c r="A193" s="22" t="n">
        <v>126</v>
      </c>
      <c r="B193" s="20" t="n">
        <v>2.0871768</v>
      </c>
      <c r="C193" s="14" t="s">
        <v>458</v>
      </c>
      <c r="D193" s="14" t="s">
        <v>459</v>
      </c>
    </row>
    <row r="194" customFormat="false" ht="15" hidden="false" customHeight="false" outlineLevel="0" collapsed="false">
      <c r="A194" s="22" t="n">
        <v>127</v>
      </c>
      <c r="B194" s="20" t="n">
        <v>2.078555</v>
      </c>
      <c r="C194" s="14" t="s">
        <v>460</v>
      </c>
      <c r="D194" s="14" t="s">
        <v>461</v>
      </c>
    </row>
    <row r="195" customFormat="false" ht="15" hidden="false" customHeight="false" outlineLevel="0" collapsed="false">
      <c r="A195" s="22" t="n">
        <v>128</v>
      </c>
      <c r="B195" s="20" t="n">
        <v>2.0731268</v>
      </c>
      <c r="C195" s="14" t="s">
        <v>462</v>
      </c>
      <c r="D195" s="14" t="s">
        <v>360</v>
      </c>
    </row>
    <row r="196" customFormat="false" ht="15" hidden="false" customHeight="false" outlineLevel="0" collapsed="false">
      <c r="A196" s="22" t="n">
        <v>129</v>
      </c>
      <c r="B196" s="20" t="n">
        <v>2.0443888</v>
      </c>
      <c r="C196" s="14" t="s">
        <v>463</v>
      </c>
      <c r="D196" s="14" t="s">
        <v>337</v>
      </c>
    </row>
    <row r="197" customFormat="false" ht="15" hidden="false" customHeight="false" outlineLevel="0" collapsed="false">
      <c r="A197" s="22" t="n">
        <v>130</v>
      </c>
      <c r="B197" s="20" t="n">
        <v>2.0304089</v>
      </c>
      <c r="C197" s="14" t="s">
        <v>464</v>
      </c>
      <c r="D197" s="14" t="s">
        <v>329</v>
      </c>
    </row>
    <row r="198" customFormat="false" ht="15" hidden="false" customHeight="false" outlineLevel="0" collapsed="false">
      <c r="A198" s="22" t="n">
        <v>131</v>
      </c>
      <c r="B198" s="20" t="n">
        <v>2.0278006</v>
      </c>
      <c r="C198" s="14" t="s">
        <v>465</v>
      </c>
      <c r="D198" s="14" t="s">
        <v>272</v>
      </c>
    </row>
    <row r="199" customFormat="false" ht="15" hidden="false" customHeight="false" outlineLevel="0" collapsed="false">
      <c r="A199" s="22" t="n">
        <v>132</v>
      </c>
      <c r="B199" s="20" t="n">
        <v>2.0251126</v>
      </c>
      <c r="C199" s="14" t="s">
        <v>466</v>
      </c>
      <c r="D199" s="14" t="s">
        <v>467</v>
      </c>
    </row>
    <row r="200" customFormat="false" ht="15" hidden="false" customHeight="false" outlineLevel="0" collapsed="false">
      <c r="A200" s="22" t="n">
        <v>133</v>
      </c>
      <c r="B200" s="20" t="n">
        <v>2.019611</v>
      </c>
      <c r="C200" s="14" t="s">
        <v>468</v>
      </c>
      <c r="D200" s="14" t="s">
        <v>368</v>
      </c>
    </row>
    <row r="201" customFormat="false" ht="15" hidden="false" customHeight="false" outlineLevel="0" collapsed="false">
      <c r="A201" s="22" t="n">
        <v>134</v>
      </c>
      <c r="B201" s="20" t="n">
        <v>2.013405</v>
      </c>
      <c r="C201" s="14" t="s">
        <v>469</v>
      </c>
      <c r="D201" s="14" t="s">
        <v>168</v>
      </c>
    </row>
    <row r="202" customFormat="false" ht="15" hidden="false" customHeight="false" outlineLevel="0" collapsed="false">
      <c r="A202" s="22" t="n">
        <v>135</v>
      </c>
      <c r="B202" s="20" t="n">
        <v>2.0120802</v>
      </c>
      <c r="C202" s="14" t="s">
        <v>470</v>
      </c>
      <c r="D202" s="14" t="s">
        <v>218</v>
      </c>
    </row>
    <row r="203" customFormat="false" ht="15" hidden="false" customHeight="false" outlineLevel="0" collapsed="false">
      <c r="A203" s="22" t="n">
        <v>136</v>
      </c>
      <c r="B203" s="20" t="n">
        <v>-2.0194206</v>
      </c>
      <c r="C203" s="14" t="s">
        <v>471</v>
      </c>
      <c r="D203" s="14" t="s">
        <v>472</v>
      </c>
    </row>
    <row r="204" customFormat="false" ht="15" hidden="false" customHeight="false" outlineLevel="0" collapsed="false">
      <c r="A204" s="22" t="n">
        <v>137</v>
      </c>
      <c r="B204" s="20" t="n">
        <v>-2.0296574</v>
      </c>
      <c r="C204" s="14" t="s">
        <v>473</v>
      </c>
      <c r="D204" s="14" t="s">
        <v>272</v>
      </c>
    </row>
    <row r="205" customFormat="false" ht="15" hidden="false" customHeight="false" outlineLevel="0" collapsed="false">
      <c r="A205" s="22" t="n">
        <v>138</v>
      </c>
      <c r="B205" s="20" t="n">
        <v>-2.0313416</v>
      </c>
      <c r="C205" s="14" t="s">
        <v>474</v>
      </c>
      <c r="D205" s="14" t="s">
        <v>475</v>
      </c>
    </row>
    <row r="206" customFormat="false" ht="15" hidden="false" customHeight="false" outlineLevel="0" collapsed="false">
      <c r="A206" s="22" t="n">
        <v>139</v>
      </c>
      <c r="B206" s="20" t="n">
        <v>-2.0378032</v>
      </c>
      <c r="C206" s="14" t="s">
        <v>476</v>
      </c>
      <c r="D206" s="14" t="s">
        <v>477</v>
      </c>
    </row>
    <row r="207" customFormat="false" ht="15" hidden="false" customHeight="false" outlineLevel="0" collapsed="false">
      <c r="A207" s="22" t="n">
        <v>140</v>
      </c>
      <c r="B207" s="20" t="n">
        <v>-2.0645552</v>
      </c>
      <c r="C207" s="14" t="s">
        <v>478</v>
      </c>
      <c r="D207" s="14" t="s">
        <v>479</v>
      </c>
    </row>
    <row r="208" customFormat="false" ht="15" hidden="false" customHeight="false" outlineLevel="0" collapsed="false">
      <c r="A208" s="22" t="n">
        <v>141</v>
      </c>
      <c r="B208" s="20" t="n">
        <v>-2.0754929</v>
      </c>
      <c r="C208" s="14" t="s">
        <v>480</v>
      </c>
      <c r="D208" s="14" t="s">
        <v>481</v>
      </c>
    </row>
    <row r="209" customFormat="false" ht="15" hidden="false" customHeight="false" outlineLevel="0" collapsed="false">
      <c r="A209" s="22" t="n">
        <v>142</v>
      </c>
      <c r="B209" s="20" t="n">
        <v>-2.10607</v>
      </c>
      <c r="C209" s="14" t="s">
        <v>482</v>
      </c>
      <c r="D209" s="14" t="s">
        <v>483</v>
      </c>
    </row>
    <row r="210" customFormat="false" ht="15" hidden="false" customHeight="false" outlineLevel="0" collapsed="false">
      <c r="A210" s="22" t="n">
        <v>143</v>
      </c>
      <c r="B210" s="20" t="n">
        <v>-2.1143408</v>
      </c>
      <c r="C210" s="14" t="s">
        <v>484</v>
      </c>
      <c r="D210" s="14" t="s">
        <v>272</v>
      </c>
    </row>
    <row r="211" customFormat="false" ht="15" hidden="false" customHeight="false" outlineLevel="0" collapsed="false">
      <c r="A211" s="22" t="n">
        <v>144</v>
      </c>
      <c r="B211" s="20" t="n">
        <v>-2.1400251</v>
      </c>
      <c r="C211" s="14" t="s">
        <v>485</v>
      </c>
      <c r="D211" s="14" t="s">
        <v>272</v>
      </c>
    </row>
    <row r="212" customFormat="false" ht="15" hidden="false" customHeight="false" outlineLevel="0" collapsed="false">
      <c r="A212" s="22" t="n">
        <v>145</v>
      </c>
      <c r="B212" s="20" t="n">
        <v>-2.1463332</v>
      </c>
      <c r="C212" s="14" t="s">
        <v>486</v>
      </c>
      <c r="D212" s="14" t="s">
        <v>487</v>
      </c>
    </row>
    <row r="213" customFormat="false" ht="15" hidden="false" customHeight="false" outlineLevel="0" collapsed="false">
      <c r="A213" s="22" t="n">
        <v>146</v>
      </c>
      <c r="B213" s="20" t="n">
        <v>-2.1520853</v>
      </c>
      <c r="C213" s="14" t="s">
        <v>488</v>
      </c>
      <c r="D213" s="14" t="s">
        <v>489</v>
      </c>
    </row>
    <row r="214" customFormat="false" ht="15" hidden="false" customHeight="false" outlineLevel="0" collapsed="false">
      <c r="A214" s="22" t="n">
        <v>147</v>
      </c>
      <c r="B214" s="20" t="n">
        <v>-2.161306</v>
      </c>
      <c r="C214" s="14" t="s">
        <v>490</v>
      </c>
      <c r="D214" s="14" t="s">
        <v>489</v>
      </c>
    </row>
    <row r="215" customFormat="false" ht="15" hidden="false" customHeight="false" outlineLevel="0" collapsed="false">
      <c r="A215" s="22" t="n">
        <v>148</v>
      </c>
      <c r="B215" s="20" t="n">
        <v>-2.1867876</v>
      </c>
      <c r="C215" s="14" t="s">
        <v>491</v>
      </c>
      <c r="D215" s="14" t="s">
        <v>378</v>
      </c>
    </row>
    <row r="216" customFormat="false" ht="15" hidden="false" customHeight="false" outlineLevel="0" collapsed="false">
      <c r="A216" s="22" t="n">
        <v>149</v>
      </c>
      <c r="B216" s="20" t="n">
        <v>-2.206746</v>
      </c>
      <c r="C216" s="14" t="s">
        <v>492</v>
      </c>
      <c r="D216" s="14" t="s">
        <v>168</v>
      </c>
    </row>
    <row r="217" customFormat="false" ht="15" hidden="false" customHeight="false" outlineLevel="0" collapsed="false">
      <c r="A217" s="22" t="n">
        <v>150</v>
      </c>
      <c r="B217" s="20" t="n">
        <v>-2.2245855</v>
      </c>
      <c r="C217" s="14" t="s">
        <v>493</v>
      </c>
      <c r="D217" s="14" t="s">
        <v>494</v>
      </c>
    </row>
    <row r="218" customFormat="false" ht="15" hidden="false" customHeight="false" outlineLevel="0" collapsed="false">
      <c r="A218" s="22" t="n">
        <v>151</v>
      </c>
      <c r="B218" s="20" t="n">
        <v>-2.2284722</v>
      </c>
      <c r="C218" s="14" t="s">
        <v>495</v>
      </c>
      <c r="D218" s="14" t="s">
        <v>496</v>
      </c>
    </row>
    <row r="219" customFormat="false" ht="15" hidden="false" customHeight="false" outlineLevel="0" collapsed="false">
      <c r="A219" s="22" t="n">
        <v>152</v>
      </c>
      <c r="B219" s="20" t="n">
        <v>-2.2309127</v>
      </c>
      <c r="C219" s="14" t="s">
        <v>497</v>
      </c>
      <c r="D219" s="14" t="s">
        <v>498</v>
      </c>
    </row>
    <row r="220" customFormat="false" ht="15" hidden="false" customHeight="false" outlineLevel="0" collapsed="false">
      <c r="A220" s="22" t="n">
        <v>153</v>
      </c>
      <c r="B220" s="20" t="n">
        <v>-2.2375212</v>
      </c>
      <c r="C220" s="14" t="s">
        <v>499</v>
      </c>
      <c r="D220" s="14" t="s">
        <v>481</v>
      </c>
    </row>
    <row r="221" customFormat="false" ht="15" hidden="false" customHeight="false" outlineLevel="0" collapsed="false">
      <c r="A221" s="22" t="n">
        <v>154</v>
      </c>
      <c r="B221" s="20" t="n">
        <v>-2.2392826</v>
      </c>
      <c r="C221" s="14" t="s">
        <v>500</v>
      </c>
      <c r="D221" s="14" t="s">
        <v>501</v>
      </c>
    </row>
    <row r="222" customFormat="false" ht="15" hidden="false" customHeight="false" outlineLevel="0" collapsed="false">
      <c r="A222" s="22" t="n">
        <v>155</v>
      </c>
      <c r="B222" s="20" t="n">
        <v>-2.2419443</v>
      </c>
      <c r="C222" s="14" t="s">
        <v>502</v>
      </c>
      <c r="D222" s="14" t="s">
        <v>503</v>
      </c>
    </row>
    <row r="223" customFormat="false" ht="15" hidden="false" customHeight="false" outlineLevel="0" collapsed="false">
      <c r="A223" s="22" t="n">
        <v>156</v>
      </c>
      <c r="B223" s="20" t="n">
        <v>-2.26241</v>
      </c>
      <c r="C223" s="14" t="s">
        <v>504</v>
      </c>
      <c r="D223" s="14" t="s">
        <v>505</v>
      </c>
    </row>
    <row r="224" customFormat="false" ht="15" hidden="false" customHeight="false" outlineLevel="0" collapsed="false">
      <c r="A224" s="22" t="n">
        <v>157</v>
      </c>
      <c r="B224" s="20" t="n">
        <v>-2.2947435</v>
      </c>
      <c r="C224" s="14" t="s">
        <v>506</v>
      </c>
      <c r="D224" s="14" t="s">
        <v>507</v>
      </c>
    </row>
    <row r="225" customFormat="false" ht="15" hidden="false" customHeight="false" outlineLevel="0" collapsed="false">
      <c r="A225" s="22" t="n">
        <v>158</v>
      </c>
      <c r="B225" s="20" t="n">
        <v>-2.2961054</v>
      </c>
      <c r="C225" s="14" t="s">
        <v>508</v>
      </c>
      <c r="D225" s="14" t="s">
        <v>168</v>
      </c>
    </row>
    <row r="226" customFormat="false" ht="15" hidden="false" customHeight="false" outlineLevel="0" collapsed="false">
      <c r="A226" s="22" t="n">
        <v>159</v>
      </c>
      <c r="B226" s="20" t="n">
        <v>-2.3142245</v>
      </c>
      <c r="C226" s="14" t="s">
        <v>509</v>
      </c>
      <c r="D226" s="14" t="s">
        <v>510</v>
      </c>
    </row>
    <row r="227" customFormat="false" ht="15" hidden="false" customHeight="false" outlineLevel="0" collapsed="false">
      <c r="A227" s="22" t="n">
        <v>160</v>
      </c>
      <c r="B227" s="20" t="n">
        <v>-2.314681</v>
      </c>
      <c r="C227" s="14" t="s">
        <v>511</v>
      </c>
      <c r="D227" s="14" t="s">
        <v>272</v>
      </c>
    </row>
    <row r="228" customFormat="false" ht="15" hidden="false" customHeight="false" outlineLevel="0" collapsed="false">
      <c r="A228" s="22" t="n">
        <v>161</v>
      </c>
      <c r="B228" s="20" t="n">
        <v>-2.3596025</v>
      </c>
      <c r="C228" s="14" t="s">
        <v>512</v>
      </c>
      <c r="D228" s="14" t="s">
        <v>513</v>
      </c>
    </row>
    <row r="229" customFormat="false" ht="15" hidden="false" customHeight="false" outlineLevel="0" collapsed="false">
      <c r="A229" s="22" t="n">
        <v>162</v>
      </c>
      <c r="B229" s="20" t="n">
        <v>-2.3775053</v>
      </c>
      <c r="C229" s="14" t="s">
        <v>514</v>
      </c>
      <c r="D229" s="14" t="s">
        <v>515</v>
      </c>
    </row>
    <row r="230" customFormat="false" ht="15" hidden="false" customHeight="false" outlineLevel="0" collapsed="false">
      <c r="A230" s="22" t="n">
        <v>163</v>
      </c>
      <c r="B230" s="20" t="n">
        <v>-2.380403</v>
      </c>
      <c r="C230" s="14" t="s">
        <v>516</v>
      </c>
      <c r="D230" s="14" t="s">
        <v>517</v>
      </c>
    </row>
    <row r="231" customFormat="false" ht="15" hidden="false" customHeight="false" outlineLevel="0" collapsed="false">
      <c r="A231" s="22" t="n">
        <v>164</v>
      </c>
      <c r="B231" s="20" t="n">
        <v>-2.3850718</v>
      </c>
      <c r="C231" s="14" t="s">
        <v>518</v>
      </c>
      <c r="D231" s="14" t="s">
        <v>519</v>
      </c>
    </row>
    <row r="232" customFormat="false" ht="15" hidden="false" customHeight="false" outlineLevel="0" collapsed="false">
      <c r="A232" s="22" t="n">
        <v>165</v>
      </c>
      <c r="B232" s="20" t="n">
        <v>-2.437333</v>
      </c>
      <c r="C232" s="14" t="s">
        <v>520</v>
      </c>
      <c r="D232" s="14" t="s">
        <v>521</v>
      </c>
    </row>
    <row r="233" customFormat="false" ht="15" hidden="false" customHeight="false" outlineLevel="0" collapsed="false">
      <c r="A233" s="22" t="n">
        <v>166</v>
      </c>
      <c r="B233" s="20" t="n">
        <v>-2.447739</v>
      </c>
      <c r="C233" s="14" t="s">
        <v>522</v>
      </c>
      <c r="D233" s="14" t="s">
        <v>523</v>
      </c>
    </row>
    <row r="234" customFormat="false" ht="15" hidden="false" customHeight="false" outlineLevel="0" collapsed="false">
      <c r="A234" s="22" t="n">
        <v>167</v>
      </c>
      <c r="B234" s="20" t="n">
        <v>-2.451747</v>
      </c>
      <c r="C234" s="14" t="s">
        <v>524</v>
      </c>
      <c r="D234" s="14" t="s">
        <v>525</v>
      </c>
    </row>
    <row r="235" customFormat="false" ht="15" hidden="false" customHeight="false" outlineLevel="0" collapsed="false">
      <c r="A235" s="22" t="n">
        <v>168</v>
      </c>
      <c r="B235" s="20" t="n">
        <v>-2.4780288</v>
      </c>
      <c r="C235" s="14" t="s">
        <v>526</v>
      </c>
      <c r="D235" s="14" t="s">
        <v>527</v>
      </c>
    </row>
    <row r="236" customFormat="false" ht="15" hidden="false" customHeight="false" outlineLevel="0" collapsed="false">
      <c r="A236" s="22" t="n">
        <v>169</v>
      </c>
      <c r="B236" s="20" t="n">
        <v>-2.571824</v>
      </c>
      <c r="C236" s="14" t="s">
        <v>528</v>
      </c>
      <c r="D236" s="14" t="s">
        <v>529</v>
      </c>
    </row>
    <row r="237" customFormat="false" ht="15" hidden="false" customHeight="false" outlineLevel="0" collapsed="false">
      <c r="A237" s="22" t="n">
        <v>170</v>
      </c>
      <c r="B237" s="20" t="n">
        <v>-2.5835133</v>
      </c>
      <c r="C237" s="14" t="s">
        <v>530</v>
      </c>
      <c r="D237" s="14" t="s">
        <v>531</v>
      </c>
    </row>
    <row r="238" customFormat="false" ht="15" hidden="false" customHeight="false" outlineLevel="0" collapsed="false">
      <c r="A238" s="22" t="n">
        <v>171</v>
      </c>
      <c r="B238" s="20" t="n">
        <v>-2.6062708</v>
      </c>
      <c r="C238" s="14" t="s">
        <v>532</v>
      </c>
      <c r="D238" s="14" t="s">
        <v>272</v>
      </c>
    </row>
    <row r="239" customFormat="false" ht="15" hidden="false" customHeight="false" outlineLevel="0" collapsed="false">
      <c r="A239" s="22" t="n">
        <v>172</v>
      </c>
      <c r="B239" s="20" t="n">
        <v>-2.623536</v>
      </c>
      <c r="C239" s="14" t="s">
        <v>533</v>
      </c>
      <c r="D239" s="14" t="s">
        <v>168</v>
      </c>
    </row>
    <row r="240" customFormat="false" ht="15" hidden="false" customHeight="false" outlineLevel="0" collapsed="false">
      <c r="A240" s="22" t="n">
        <v>173</v>
      </c>
      <c r="B240" s="20" t="n">
        <v>-2.6554046</v>
      </c>
      <c r="C240" s="14" t="s">
        <v>534</v>
      </c>
      <c r="D240" s="14" t="s">
        <v>535</v>
      </c>
    </row>
    <row r="241" customFormat="false" ht="15" hidden="false" customHeight="false" outlineLevel="0" collapsed="false">
      <c r="A241" s="22" t="n">
        <v>174</v>
      </c>
      <c r="B241" s="20" t="n">
        <v>-2.6848018</v>
      </c>
      <c r="C241" s="14" t="s">
        <v>536</v>
      </c>
      <c r="D241" s="14" t="s">
        <v>537</v>
      </c>
    </row>
    <row r="242" customFormat="false" ht="15" hidden="false" customHeight="false" outlineLevel="0" collapsed="false">
      <c r="A242" s="22" t="n">
        <v>175</v>
      </c>
      <c r="B242" s="20" t="n">
        <v>-2.6943216</v>
      </c>
      <c r="C242" s="14" t="s">
        <v>538</v>
      </c>
      <c r="D242" s="14" t="s">
        <v>539</v>
      </c>
    </row>
    <row r="243" customFormat="false" ht="15" hidden="false" customHeight="false" outlineLevel="0" collapsed="false">
      <c r="A243" s="22" t="n">
        <v>176</v>
      </c>
      <c r="B243" s="20" t="n">
        <v>-2.7166653</v>
      </c>
      <c r="C243" s="14" t="s">
        <v>540</v>
      </c>
      <c r="D243" s="14" t="s">
        <v>541</v>
      </c>
    </row>
    <row r="244" customFormat="false" ht="15" hidden="false" customHeight="false" outlineLevel="0" collapsed="false">
      <c r="A244" s="22" t="n">
        <v>177</v>
      </c>
      <c r="B244" s="20" t="n">
        <v>-2.7376204</v>
      </c>
      <c r="C244" s="14" t="s">
        <v>542</v>
      </c>
      <c r="D244" s="14" t="s">
        <v>168</v>
      </c>
    </row>
    <row r="245" customFormat="false" ht="15" hidden="false" customHeight="false" outlineLevel="0" collapsed="false">
      <c r="A245" s="22" t="n">
        <v>178</v>
      </c>
      <c r="B245" s="20" t="n">
        <v>-2.7414293</v>
      </c>
      <c r="C245" s="14" t="s">
        <v>543</v>
      </c>
      <c r="D245" s="14" t="s">
        <v>544</v>
      </c>
    </row>
    <row r="246" customFormat="false" ht="15" hidden="false" customHeight="false" outlineLevel="0" collapsed="false">
      <c r="A246" s="22" t="n">
        <v>179</v>
      </c>
      <c r="B246" s="20" t="n">
        <v>-2.796116</v>
      </c>
      <c r="C246" s="14" t="s">
        <v>545</v>
      </c>
      <c r="D246" s="14" t="s">
        <v>378</v>
      </c>
    </row>
    <row r="247" customFormat="false" ht="15" hidden="false" customHeight="false" outlineLevel="0" collapsed="false">
      <c r="A247" s="22" t="n">
        <v>180</v>
      </c>
      <c r="B247" s="20" t="n">
        <v>-2.8474123</v>
      </c>
      <c r="C247" s="14" t="s">
        <v>546</v>
      </c>
      <c r="D247" s="14" t="s">
        <v>547</v>
      </c>
    </row>
    <row r="248" customFormat="false" ht="15" hidden="false" customHeight="false" outlineLevel="0" collapsed="false">
      <c r="A248" s="22" t="n">
        <v>181</v>
      </c>
      <c r="B248" s="20" t="n">
        <v>-2.8582497</v>
      </c>
      <c r="C248" s="14" t="s">
        <v>548</v>
      </c>
      <c r="D248" s="14" t="s">
        <v>168</v>
      </c>
    </row>
    <row r="249" customFormat="false" ht="15" hidden="false" customHeight="false" outlineLevel="0" collapsed="false">
      <c r="A249" s="22" t="n">
        <v>182</v>
      </c>
      <c r="B249" s="20" t="n">
        <v>-2.9600525</v>
      </c>
      <c r="C249" s="14" t="s">
        <v>549</v>
      </c>
      <c r="D249" s="14" t="s">
        <v>481</v>
      </c>
    </row>
    <row r="250" customFormat="false" ht="15" hidden="false" customHeight="false" outlineLevel="0" collapsed="false">
      <c r="A250" s="22" t="n">
        <v>183</v>
      </c>
      <c r="B250" s="20" t="n">
        <v>-3.0033152</v>
      </c>
      <c r="C250" s="14" t="s">
        <v>550</v>
      </c>
      <c r="D250" s="14" t="s">
        <v>551</v>
      </c>
    </row>
    <row r="251" customFormat="false" ht="15" hidden="false" customHeight="false" outlineLevel="0" collapsed="false">
      <c r="A251" s="22" t="n">
        <v>184</v>
      </c>
      <c r="B251" s="20" t="n">
        <v>-3.037413</v>
      </c>
      <c r="C251" s="14" t="s">
        <v>552</v>
      </c>
      <c r="D251" s="14" t="s">
        <v>553</v>
      </c>
    </row>
    <row r="252" customFormat="false" ht="15" hidden="false" customHeight="false" outlineLevel="0" collapsed="false">
      <c r="A252" s="22" t="n">
        <v>185</v>
      </c>
      <c r="B252" s="20" t="n">
        <v>-3.045092</v>
      </c>
      <c r="C252" s="14" t="s">
        <v>554</v>
      </c>
      <c r="D252" s="14" t="s">
        <v>494</v>
      </c>
    </row>
    <row r="253" customFormat="false" ht="15" hidden="false" customHeight="false" outlineLevel="0" collapsed="false">
      <c r="A253" s="22" t="n">
        <v>186</v>
      </c>
      <c r="B253" s="20" t="n">
        <v>-3.072661</v>
      </c>
      <c r="C253" s="14" t="s">
        <v>555</v>
      </c>
      <c r="D253" s="14" t="s">
        <v>63</v>
      </c>
    </row>
    <row r="254" customFormat="false" ht="15" hidden="false" customHeight="false" outlineLevel="0" collapsed="false">
      <c r="A254" s="22" t="n">
        <v>187</v>
      </c>
      <c r="B254" s="20" t="n">
        <v>-3.0753083</v>
      </c>
      <c r="C254" s="14" t="s">
        <v>556</v>
      </c>
      <c r="D254" s="14" t="s">
        <v>557</v>
      </c>
    </row>
    <row r="255" customFormat="false" ht="15" hidden="false" customHeight="false" outlineLevel="0" collapsed="false">
      <c r="A255" s="22" t="n">
        <v>188</v>
      </c>
      <c r="B255" s="20" t="n">
        <v>-3.1260805</v>
      </c>
      <c r="C255" s="14" t="s">
        <v>558</v>
      </c>
      <c r="D255" s="14" t="s">
        <v>481</v>
      </c>
    </row>
    <row r="256" customFormat="false" ht="15" hidden="false" customHeight="false" outlineLevel="0" collapsed="false">
      <c r="A256" s="22" t="n">
        <v>189</v>
      </c>
      <c r="B256" s="20" t="n">
        <v>-3.1712713</v>
      </c>
      <c r="C256" s="14" t="s">
        <v>559</v>
      </c>
      <c r="D256" s="14" t="s">
        <v>560</v>
      </c>
    </row>
    <row r="257" customFormat="false" ht="15" hidden="false" customHeight="false" outlineLevel="0" collapsed="false">
      <c r="A257" s="22" t="n">
        <v>190</v>
      </c>
      <c r="B257" s="20" t="n">
        <v>-3.2535205</v>
      </c>
      <c r="C257" s="14" t="s">
        <v>561</v>
      </c>
      <c r="D257" s="14" t="s">
        <v>517</v>
      </c>
    </row>
    <row r="258" customFormat="false" ht="15" hidden="false" customHeight="false" outlineLevel="0" collapsed="false">
      <c r="A258" s="22" t="n">
        <v>191</v>
      </c>
      <c r="B258" s="20" t="n">
        <v>-3.3112416</v>
      </c>
      <c r="C258" s="14" t="s">
        <v>562</v>
      </c>
      <c r="D258" s="14" t="s">
        <v>168</v>
      </c>
    </row>
    <row r="259" customFormat="false" ht="15" hidden="false" customHeight="false" outlineLevel="0" collapsed="false">
      <c r="A259" s="22" t="n">
        <v>192</v>
      </c>
      <c r="B259" s="20" t="n">
        <v>-3.3718443</v>
      </c>
      <c r="C259" s="14" t="s">
        <v>563</v>
      </c>
      <c r="D259" s="14" t="s">
        <v>564</v>
      </c>
    </row>
    <row r="260" customFormat="false" ht="15" hidden="false" customHeight="false" outlineLevel="0" collapsed="false">
      <c r="A260" s="22" t="n">
        <v>193</v>
      </c>
      <c r="B260" s="20" t="n">
        <v>-3.4157877</v>
      </c>
      <c r="C260" s="14" t="s">
        <v>565</v>
      </c>
      <c r="D260" s="14" t="s">
        <v>566</v>
      </c>
    </row>
    <row r="261" customFormat="false" ht="15" hidden="false" customHeight="false" outlineLevel="0" collapsed="false">
      <c r="A261" s="22" t="n">
        <v>194</v>
      </c>
      <c r="B261" s="20" t="n">
        <v>-3.445403</v>
      </c>
      <c r="C261" s="14" t="s">
        <v>567</v>
      </c>
      <c r="D261" s="14" t="s">
        <v>568</v>
      </c>
    </row>
    <row r="262" customFormat="false" ht="15" hidden="false" customHeight="false" outlineLevel="0" collapsed="false">
      <c r="A262" s="22" t="n">
        <v>195</v>
      </c>
      <c r="B262" s="20" t="n">
        <v>-3.5605967</v>
      </c>
      <c r="C262" s="14" t="s">
        <v>569</v>
      </c>
      <c r="D262" s="14" t="s">
        <v>570</v>
      </c>
    </row>
    <row r="263" customFormat="false" ht="15" hidden="false" customHeight="false" outlineLevel="0" collapsed="false">
      <c r="A263" s="22" t="n">
        <v>196</v>
      </c>
      <c r="B263" s="20" t="n">
        <v>-3.5646667</v>
      </c>
      <c r="C263" s="14" t="s">
        <v>571</v>
      </c>
      <c r="D263" s="14" t="s">
        <v>168</v>
      </c>
    </row>
    <row r="264" customFormat="false" ht="15" hidden="false" customHeight="false" outlineLevel="0" collapsed="false">
      <c r="A264" s="22" t="n">
        <v>197</v>
      </c>
      <c r="B264" s="20" t="n">
        <v>-3.5889888</v>
      </c>
      <c r="C264" s="14" t="s">
        <v>572</v>
      </c>
      <c r="D264" s="14" t="s">
        <v>241</v>
      </c>
    </row>
    <row r="265" customFormat="false" ht="15" hidden="false" customHeight="false" outlineLevel="0" collapsed="false">
      <c r="A265" s="22" t="n">
        <v>198</v>
      </c>
      <c r="B265" s="20" t="n">
        <v>-3.747257</v>
      </c>
      <c r="C265" s="14" t="s">
        <v>573</v>
      </c>
      <c r="D265" s="14" t="s">
        <v>574</v>
      </c>
    </row>
    <row r="266" customFormat="false" ht="15" hidden="false" customHeight="false" outlineLevel="0" collapsed="false">
      <c r="A266" s="22" t="n">
        <v>199</v>
      </c>
      <c r="B266" s="20" t="n">
        <v>-4.029261</v>
      </c>
      <c r="C266" s="14" t="s">
        <v>575</v>
      </c>
      <c r="D266" s="14" t="s">
        <v>576</v>
      </c>
    </row>
    <row r="267" customFormat="false" ht="15" hidden="false" customHeight="false" outlineLevel="0" collapsed="false">
      <c r="A267" s="22" t="n">
        <v>200</v>
      </c>
      <c r="B267" s="20" t="n">
        <v>-4.34056</v>
      </c>
      <c r="C267" s="14" t="s">
        <v>577</v>
      </c>
      <c r="D267" s="14" t="s">
        <v>578</v>
      </c>
    </row>
    <row r="268" customFormat="false" ht="15" hidden="false" customHeight="false" outlineLevel="0" collapsed="false">
      <c r="A268" s="22" t="n">
        <v>201</v>
      </c>
      <c r="B268" s="20" t="n">
        <v>-6.3293447</v>
      </c>
      <c r="C268" s="14" t="s">
        <v>579</v>
      </c>
      <c r="D268" s="14" t="s">
        <v>580</v>
      </c>
    </row>
    <row r="270" customFormat="false" ht="15" hidden="false" customHeight="false" outlineLevel="0" collapsed="false">
      <c r="A270" s="5" t="s">
        <v>581</v>
      </c>
      <c r="B270" s="5"/>
      <c r="C270" s="6"/>
      <c r="D270" s="7"/>
    </row>
    <row r="272" customFormat="false" ht="15" hidden="false" customHeight="false" outlineLevel="0" collapsed="false">
      <c r="A272" s="16" t="s">
        <v>20</v>
      </c>
      <c r="B272" s="16" t="s">
        <v>2</v>
      </c>
      <c r="C272" s="17" t="s">
        <v>3</v>
      </c>
      <c r="D272" s="18" t="s">
        <v>4</v>
      </c>
    </row>
    <row r="273" customFormat="false" ht="15" hidden="false" customHeight="false" outlineLevel="0" collapsed="false">
      <c r="A273" s="22" t="n">
        <v>1</v>
      </c>
      <c r="B273" s="37" t="n">
        <v>8.677759</v>
      </c>
      <c r="C273" s="14" t="s">
        <v>582</v>
      </c>
      <c r="D273" s="14" t="s">
        <v>233</v>
      </c>
    </row>
    <row r="274" customFormat="false" ht="15" hidden="false" customHeight="false" outlineLevel="0" collapsed="false">
      <c r="A274" s="22" t="n">
        <v>2</v>
      </c>
      <c r="B274" s="37" t="n">
        <v>8.402338</v>
      </c>
      <c r="C274" s="14" t="s">
        <v>583</v>
      </c>
      <c r="D274" s="14" t="s">
        <v>584</v>
      </c>
    </row>
    <row r="275" customFormat="false" ht="15" hidden="false" customHeight="false" outlineLevel="0" collapsed="false">
      <c r="A275" s="22" t="n">
        <v>3</v>
      </c>
      <c r="B275" s="37" t="n">
        <v>7.5803313</v>
      </c>
      <c r="C275" s="14" t="s">
        <v>585</v>
      </c>
      <c r="D275" s="14" t="s">
        <v>586</v>
      </c>
    </row>
    <row r="276" customFormat="false" ht="15" hidden="false" customHeight="false" outlineLevel="0" collapsed="false">
      <c r="A276" s="22" t="n">
        <v>4</v>
      </c>
      <c r="B276" s="37" t="n">
        <v>7.1512012</v>
      </c>
      <c r="C276" s="14" t="s">
        <v>587</v>
      </c>
      <c r="D276" s="14" t="s">
        <v>588</v>
      </c>
    </row>
    <row r="277" customFormat="false" ht="15" hidden="false" customHeight="false" outlineLevel="0" collapsed="false">
      <c r="A277" s="22" t="n">
        <v>5</v>
      </c>
      <c r="B277" s="37" t="n">
        <v>6.275299</v>
      </c>
      <c r="C277" s="14" t="s">
        <v>589</v>
      </c>
      <c r="D277" s="14" t="s">
        <v>590</v>
      </c>
    </row>
    <row r="278" customFormat="false" ht="15" hidden="false" customHeight="false" outlineLevel="0" collapsed="false">
      <c r="A278" s="22" t="n">
        <v>6</v>
      </c>
      <c r="B278" s="37" t="n">
        <v>6.263799</v>
      </c>
      <c r="C278" s="14" t="s">
        <v>591</v>
      </c>
      <c r="D278" s="14" t="s">
        <v>230</v>
      </c>
    </row>
    <row r="279" customFormat="false" ht="15" hidden="false" customHeight="false" outlineLevel="0" collapsed="false">
      <c r="A279" s="22" t="n">
        <v>7</v>
      </c>
      <c r="B279" s="37" t="n">
        <v>6.0636253</v>
      </c>
      <c r="C279" s="14" t="s">
        <v>592</v>
      </c>
      <c r="D279" s="14" t="s">
        <v>168</v>
      </c>
    </row>
    <row r="280" customFormat="false" ht="15" hidden="false" customHeight="false" outlineLevel="0" collapsed="false">
      <c r="A280" s="22" t="n">
        <v>8</v>
      </c>
      <c r="B280" s="37" t="n">
        <v>5.748735</v>
      </c>
      <c r="C280" s="14" t="s">
        <v>593</v>
      </c>
      <c r="D280" s="14" t="s">
        <v>539</v>
      </c>
    </row>
    <row r="281" customFormat="false" ht="15" hidden="false" customHeight="false" outlineLevel="0" collapsed="false">
      <c r="A281" s="22" t="n">
        <v>9</v>
      </c>
      <c r="B281" s="37" t="n">
        <v>5.6399183</v>
      </c>
      <c r="C281" s="14" t="s">
        <v>594</v>
      </c>
      <c r="D281" s="14" t="s">
        <v>595</v>
      </c>
    </row>
    <row r="282" customFormat="false" ht="15" hidden="false" customHeight="false" outlineLevel="0" collapsed="false">
      <c r="A282" s="22" t="n">
        <v>10</v>
      </c>
      <c r="B282" s="37" t="n">
        <v>4.918086</v>
      </c>
      <c r="C282" s="14" t="s">
        <v>596</v>
      </c>
      <c r="D282" s="14" t="s">
        <v>201</v>
      </c>
    </row>
    <row r="283" customFormat="false" ht="15" hidden="false" customHeight="false" outlineLevel="0" collapsed="false">
      <c r="A283" s="22" t="n">
        <v>11</v>
      </c>
      <c r="B283" s="37" t="n">
        <v>4.8753934</v>
      </c>
      <c r="C283" s="14" t="s">
        <v>597</v>
      </c>
      <c r="D283" s="14" t="s">
        <v>598</v>
      </c>
    </row>
    <row r="284" customFormat="false" ht="15" hidden="false" customHeight="false" outlineLevel="0" collapsed="false">
      <c r="A284" s="22" t="n">
        <v>12</v>
      </c>
      <c r="B284" s="37" t="n">
        <v>4.7171154</v>
      </c>
      <c r="C284" s="14" t="s">
        <v>599</v>
      </c>
      <c r="D284" s="14" t="s">
        <v>600</v>
      </c>
    </row>
    <row r="285" customFormat="false" ht="15" hidden="false" customHeight="false" outlineLevel="0" collapsed="false">
      <c r="A285" s="22" t="n">
        <v>13</v>
      </c>
      <c r="B285" s="37" t="n">
        <v>4.681011</v>
      </c>
      <c r="C285" s="14" t="s">
        <v>601</v>
      </c>
      <c r="D285" s="14" t="s">
        <v>602</v>
      </c>
    </row>
    <row r="286" customFormat="false" ht="15" hidden="false" customHeight="false" outlineLevel="0" collapsed="false">
      <c r="A286" s="22" t="n">
        <v>14</v>
      </c>
      <c r="B286" s="37" t="n">
        <v>4.542953</v>
      </c>
      <c r="C286" s="14" t="s">
        <v>603</v>
      </c>
      <c r="D286" s="14" t="s">
        <v>434</v>
      </c>
    </row>
    <row r="287" customFormat="false" ht="15" hidden="false" customHeight="false" outlineLevel="0" collapsed="false">
      <c r="A287" s="22" t="n">
        <v>15</v>
      </c>
      <c r="B287" s="37" t="n">
        <v>4.533859</v>
      </c>
      <c r="C287" s="14" t="s">
        <v>604</v>
      </c>
      <c r="D287" s="14" t="s">
        <v>605</v>
      </c>
    </row>
    <row r="288" customFormat="false" ht="15" hidden="false" customHeight="false" outlineLevel="0" collapsed="false">
      <c r="A288" s="22" t="n">
        <v>16</v>
      </c>
      <c r="B288" s="37" t="n">
        <v>4.477911</v>
      </c>
      <c r="C288" s="14" t="s">
        <v>606</v>
      </c>
      <c r="D288" s="14" t="s">
        <v>607</v>
      </c>
    </row>
    <row r="289" customFormat="false" ht="15" hidden="false" customHeight="false" outlineLevel="0" collapsed="false">
      <c r="A289" s="22" t="n">
        <v>17</v>
      </c>
      <c r="B289" s="37" t="n">
        <v>4.451249</v>
      </c>
      <c r="C289" s="14" t="s">
        <v>608</v>
      </c>
      <c r="D289" s="14" t="s">
        <v>168</v>
      </c>
    </row>
    <row r="290" customFormat="false" ht="15" hidden="false" customHeight="false" outlineLevel="0" collapsed="false">
      <c r="A290" s="22" t="n">
        <v>18</v>
      </c>
      <c r="B290" s="37" t="n">
        <v>4.4319215</v>
      </c>
      <c r="C290" s="14" t="s">
        <v>609</v>
      </c>
      <c r="D290" s="14" t="s">
        <v>201</v>
      </c>
    </row>
    <row r="291" customFormat="false" ht="15" hidden="false" customHeight="false" outlineLevel="0" collapsed="false">
      <c r="A291" s="22" t="n">
        <v>19</v>
      </c>
      <c r="B291" s="37" t="n">
        <v>4.3966475</v>
      </c>
      <c r="C291" s="14" t="s">
        <v>610</v>
      </c>
      <c r="D291" s="14" t="s">
        <v>517</v>
      </c>
    </row>
    <row r="292" customFormat="false" ht="15" hidden="false" customHeight="false" outlineLevel="0" collapsed="false">
      <c r="A292" s="22" t="n">
        <v>20</v>
      </c>
      <c r="B292" s="37" t="n">
        <v>4.373028</v>
      </c>
      <c r="C292" s="14" t="s">
        <v>611</v>
      </c>
      <c r="D292" s="14" t="s">
        <v>612</v>
      </c>
    </row>
    <row r="293" customFormat="false" ht="15" hidden="false" customHeight="false" outlineLevel="0" collapsed="false">
      <c r="A293" s="22" t="n">
        <v>21</v>
      </c>
      <c r="B293" s="37" t="n">
        <v>4.137895</v>
      </c>
      <c r="C293" s="14" t="s">
        <v>613</v>
      </c>
      <c r="D293" s="14" t="s">
        <v>614</v>
      </c>
    </row>
    <row r="294" customFormat="false" ht="15" hidden="false" customHeight="false" outlineLevel="0" collapsed="false">
      <c r="A294" s="22" t="n">
        <v>22</v>
      </c>
      <c r="B294" s="37" t="n">
        <v>4.0216494</v>
      </c>
      <c r="C294" s="14" t="s">
        <v>615</v>
      </c>
      <c r="D294" s="14" t="s">
        <v>201</v>
      </c>
    </row>
    <row r="295" customFormat="false" ht="15" hidden="false" customHeight="false" outlineLevel="0" collapsed="false">
      <c r="A295" s="22" t="n">
        <v>23</v>
      </c>
      <c r="B295" s="37" t="n">
        <v>4.019019</v>
      </c>
      <c r="C295" s="39" t="s">
        <v>616</v>
      </c>
      <c r="D295" s="39" t="s">
        <v>617</v>
      </c>
    </row>
    <row r="296" customFormat="false" ht="15" hidden="false" customHeight="false" outlineLevel="0" collapsed="false">
      <c r="A296" s="22" t="n">
        <v>24</v>
      </c>
      <c r="B296" s="37" t="n">
        <v>3.8755283</v>
      </c>
      <c r="C296" s="39" t="s">
        <v>618</v>
      </c>
      <c r="D296" s="14" t="s">
        <v>619</v>
      </c>
    </row>
    <row r="297" customFormat="false" ht="15" hidden="false" customHeight="false" outlineLevel="0" collapsed="false">
      <c r="A297" s="22" t="n">
        <v>25</v>
      </c>
      <c r="B297" s="37" t="n">
        <v>3.849708</v>
      </c>
      <c r="C297" s="14" t="s">
        <v>620</v>
      </c>
      <c r="D297" s="14" t="s">
        <v>621</v>
      </c>
    </row>
    <row r="298" customFormat="false" ht="15" hidden="false" customHeight="false" outlineLevel="0" collapsed="false">
      <c r="A298" s="22" t="n">
        <v>26</v>
      </c>
      <c r="B298" s="37" t="n">
        <v>3.7770042</v>
      </c>
      <c r="C298" s="14" t="s">
        <v>622</v>
      </c>
      <c r="D298" s="14" t="s">
        <v>623</v>
      </c>
    </row>
    <row r="299" customFormat="false" ht="15" hidden="false" customHeight="false" outlineLevel="0" collapsed="false">
      <c r="A299" s="22" t="n">
        <v>27</v>
      </c>
      <c r="B299" s="37" t="n">
        <v>3.5659616</v>
      </c>
      <c r="C299" s="14" t="s">
        <v>624</v>
      </c>
      <c r="D299" s="14" t="s">
        <v>625</v>
      </c>
    </row>
    <row r="300" customFormat="false" ht="15" hidden="false" customHeight="false" outlineLevel="0" collapsed="false">
      <c r="A300" s="22" t="n">
        <v>28</v>
      </c>
      <c r="B300" s="37" t="n">
        <v>3.5545614</v>
      </c>
      <c r="C300" s="14" t="s">
        <v>626</v>
      </c>
      <c r="D300" s="14" t="s">
        <v>214</v>
      </c>
    </row>
    <row r="301" customFormat="false" ht="15" hidden="false" customHeight="false" outlineLevel="0" collapsed="false">
      <c r="A301" s="22" t="n">
        <v>29</v>
      </c>
      <c r="B301" s="37" t="n">
        <v>3.5275064</v>
      </c>
      <c r="C301" s="14" t="s">
        <v>627</v>
      </c>
      <c r="D301" s="14" t="s">
        <v>272</v>
      </c>
    </row>
    <row r="302" customFormat="false" ht="15" hidden="false" customHeight="false" outlineLevel="0" collapsed="false">
      <c r="A302" s="22" t="n">
        <v>30</v>
      </c>
      <c r="B302" s="37" t="n">
        <v>3.49891</v>
      </c>
      <c r="C302" s="14" t="s">
        <v>628</v>
      </c>
      <c r="D302" s="14" t="s">
        <v>629</v>
      </c>
    </row>
    <row r="303" customFormat="false" ht="15" hidden="false" customHeight="false" outlineLevel="0" collapsed="false">
      <c r="A303" s="22" t="n">
        <v>31</v>
      </c>
      <c r="B303" s="37" t="n">
        <v>3.4688823</v>
      </c>
      <c r="C303" s="14" t="s">
        <v>630</v>
      </c>
      <c r="D303" s="14" t="s">
        <v>168</v>
      </c>
    </row>
    <row r="304" customFormat="false" ht="15" hidden="false" customHeight="false" outlineLevel="0" collapsed="false">
      <c r="A304" s="22" t="n">
        <v>32</v>
      </c>
      <c r="B304" s="37" t="n">
        <v>3.4338133</v>
      </c>
      <c r="C304" s="14" t="s">
        <v>631</v>
      </c>
      <c r="D304" s="14" t="s">
        <v>632</v>
      </c>
    </row>
    <row r="305" customFormat="false" ht="15" hidden="false" customHeight="false" outlineLevel="0" collapsed="false">
      <c r="A305" s="22" t="n">
        <v>33</v>
      </c>
      <c r="B305" s="37" t="n">
        <v>3.3432314</v>
      </c>
      <c r="C305" s="14" t="s">
        <v>633</v>
      </c>
      <c r="D305" s="14" t="s">
        <v>527</v>
      </c>
    </row>
    <row r="306" customFormat="false" ht="15" hidden="false" customHeight="false" outlineLevel="0" collapsed="false">
      <c r="A306" s="22" t="n">
        <v>34</v>
      </c>
      <c r="B306" s="37" t="n">
        <v>3.3395994</v>
      </c>
      <c r="C306" s="14" t="s">
        <v>634</v>
      </c>
      <c r="D306" s="14" t="s">
        <v>635</v>
      </c>
    </row>
    <row r="307" customFormat="false" ht="15" hidden="false" customHeight="false" outlineLevel="0" collapsed="false">
      <c r="A307" s="22" t="n">
        <v>35</v>
      </c>
      <c r="B307" s="37" t="n">
        <v>3.2768633</v>
      </c>
      <c r="C307" s="14" t="s">
        <v>636</v>
      </c>
      <c r="D307" s="14" t="s">
        <v>637</v>
      </c>
    </row>
    <row r="308" customFormat="false" ht="15" hidden="false" customHeight="false" outlineLevel="0" collapsed="false">
      <c r="A308" s="22" t="n">
        <v>36</v>
      </c>
      <c r="B308" s="37" t="n">
        <v>3.2571368</v>
      </c>
      <c r="C308" s="14" t="s">
        <v>638</v>
      </c>
      <c r="D308" s="14" t="s">
        <v>639</v>
      </c>
    </row>
    <row r="309" customFormat="false" ht="15" hidden="false" customHeight="false" outlineLevel="0" collapsed="false">
      <c r="A309" s="22" t="n">
        <v>37</v>
      </c>
      <c r="B309" s="37" t="n">
        <v>3.2524085</v>
      </c>
      <c r="C309" s="14" t="s">
        <v>640</v>
      </c>
      <c r="D309" s="14" t="s">
        <v>641</v>
      </c>
    </row>
    <row r="310" customFormat="false" ht="15" hidden="false" customHeight="false" outlineLevel="0" collapsed="false">
      <c r="A310" s="22" t="n">
        <v>38</v>
      </c>
      <c r="B310" s="37" t="n">
        <v>3.247497</v>
      </c>
      <c r="C310" s="14" t="s">
        <v>642</v>
      </c>
      <c r="D310" s="14" t="s">
        <v>568</v>
      </c>
    </row>
    <row r="311" customFormat="false" ht="15" hidden="false" customHeight="false" outlineLevel="0" collapsed="false">
      <c r="A311" s="22" t="n">
        <v>39</v>
      </c>
      <c r="B311" s="37" t="n">
        <v>3.2395205</v>
      </c>
      <c r="C311" s="14" t="s">
        <v>643</v>
      </c>
      <c r="D311" s="14" t="s">
        <v>272</v>
      </c>
    </row>
    <row r="312" customFormat="false" ht="15" hidden="false" customHeight="false" outlineLevel="0" collapsed="false">
      <c r="A312" s="22" t="n">
        <v>40</v>
      </c>
      <c r="B312" s="37" t="n">
        <v>3.2274895</v>
      </c>
      <c r="C312" s="14" t="s">
        <v>644</v>
      </c>
      <c r="D312" s="14" t="s">
        <v>434</v>
      </c>
    </row>
    <row r="313" customFormat="false" ht="15" hidden="false" customHeight="false" outlineLevel="0" collapsed="false">
      <c r="A313" s="22" t="n">
        <v>41</v>
      </c>
      <c r="B313" s="37" t="n">
        <v>3.2075696</v>
      </c>
      <c r="C313" s="14" t="s">
        <v>645</v>
      </c>
      <c r="D313" s="14" t="s">
        <v>646</v>
      </c>
    </row>
    <row r="314" customFormat="false" ht="15" hidden="false" customHeight="false" outlineLevel="0" collapsed="false">
      <c r="A314" s="22" t="n">
        <v>42</v>
      </c>
      <c r="B314" s="37" t="n">
        <v>3.107826</v>
      </c>
      <c r="C314" s="14" t="s">
        <v>647</v>
      </c>
      <c r="D314" s="14" t="s">
        <v>272</v>
      </c>
    </row>
    <row r="315" customFormat="false" ht="15" hidden="false" customHeight="false" outlineLevel="0" collapsed="false">
      <c r="A315" s="22" t="n">
        <v>43</v>
      </c>
      <c r="B315" s="37" t="n">
        <v>3.1010447</v>
      </c>
      <c r="C315" s="14" t="s">
        <v>648</v>
      </c>
      <c r="D315" s="14" t="s">
        <v>214</v>
      </c>
    </row>
    <row r="316" customFormat="false" ht="15" hidden="false" customHeight="false" outlineLevel="0" collapsed="false">
      <c r="A316" s="22" t="n">
        <v>44</v>
      </c>
      <c r="B316" s="37" t="n">
        <v>3.0931573</v>
      </c>
      <c r="C316" s="14" t="s">
        <v>649</v>
      </c>
      <c r="D316" s="14" t="s">
        <v>632</v>
      </c>
    </row>
    <row r="317" customFormat="false" ht="15" hidden="false" customHeight="false" outlineLevel="0" collapsed="false">
      <c r="A317" s="22" t="n">
        <v>45</v>
      </c>
      <c r="B317" s="37" t="n">
        <v>2.9548998</v>
      </c>
      <c r="C317" s="14" t="s">
        <v>650</v>
      </c>
      <c r="D317" s="14" t="s">
        <v>651</v>
      </c>
    </row>
    <row r="318" customFormat="false" ht="15" hidden="false" customHeight="false" outlineLevel="0" collapsed="false">
      <c r="A318" s="22" t="n">
        <v>46</v>
      </c>
      <c r="B318" s="37" t="n">
        <v>2.8674676</v>
      </c>
      <c r="C318" s="14" t="s">
        <v>652</v>
      </c>
      <c r="D318" s="14" t="s">
        <v>653</v>
      </c>
    </row>
    <row r="319" customFormat="false" ht="15" hidden="false" customHeight="false" outlineLevel="0" collapsed="false">
      <c r="A319" s="22" t="n">
        <v>47</v>
      </c>
      <c r="B319" s="37" t="n">
        <v>2.8444016</v>
      </c>
      <c r="C319" s="14" t="s">
        <v>654</v>
      </c>
      <c r="D319" s="14" t="s">
        <v>655</v>
      </c>
    </row>
    <row r="320" customFormat="false" ht="15" hidden="false" customHeight="false" outlineLevel="0" collapsed="false">
      <c r="A320" s="22" t="n">
        <v>48</v>
      </c>
      <c r="B320" s="37" t="n">
        <v>2.7845569</v>
      </c>
      <c r="C320" s="14" t="s">
        <v>656</v>
      </c>
      <c r="D320" s="14" t="s">
        <v>201</v>
      </c>
    </row>
    <row r="321" customFormat="false" ht="15" hidden="false" customHeight="false" outlineLevel="0" collapsed="false">
      <c r="A321" s="22" t="n">
        <v>49</v>
      </c>
      <c r="B321" s="37" t="n">
        <v>2.749649</v>
      </c>
      <c r="C321" s="14" t="s">
        <v>657</v>
      </c>
      <c r="D321" s="14" t="s">
        <v>658</v>
      </c>
    </row>
    <row r="322" customFormat="false" ht="15" hidden="false" customHeight="false" outlineLevel="0" collapsed="false">
      <c r="A322" s="22" t="n">
        <v>50</v>
      </c>
      <c r="B322" s="37" t="n">
        <v>2.6869655</v>
      </c>
      <c r="C322" s="14" t="s">
        <v>659</v>
      </c>
      <c r="D322" s="14" t="s">
        <v>660</v>
      </c>
    </row>
    <row r="323" customFormat="false" ht="15" hidden="false" customHeight="false" outlineLevel="0" collapsed="false">
      <c r="A323" s="22" t="n">
        <v>51</v>
      </c>
      <c r="B323" s="37" t="n">
        <v>2.6816735</v>
      </c>
      <c r="C323" s="14" t="s">
        <v>661</v>
      </c>
      <c r="D323" s="14" t="s">
        <v>505</v>
      </c>
    </row>
    <row r="324" customFormat="false" ht="15" hidden="false" customHeight="false" outlineLevel="0" collapsed="false">
      <c r="A324" s="22" t="n">
        <v>52</v>
      </c>
      <c r="B324" s="37" t="n">
        <v>2.654746</v>
      </c>
      <c r="C324" s="14" t="s">
        <v>662</v>
      </c>
      <c r="D324" s="14" t="s">
        <v>663</v>
      </c>
    </row>
    <row r="325" customFormat="false" ht="15" hidden="false" customHeight="false" outlineLevel="0" collapsed="false">
      <c r="A325" s="22" t="n">
        <v>53</v>
      </c>
      <c r="B325" s="37" t="n">
        <v>2.6099968</v>
      </c>
      <c r="C325" s="14" t="s">
        <v>664</v>
      </c>
      <c r="D325" s="14" t="s">
        <v>399</v>
      </c>
    </row>
    <row r="326" customFormat="false" ht="15" hidden="false" customHeight="false" outlineLevel="0" collapsed="false">
      <c r="A326" s="22" t="n">
        <v>54</v>
      </c>
      <c r="B326" s="37" t="n">
        <v>2.5947888</v>
      </c>
      <c r="C326" s="14" t="s">
        <v>665</v>
      </c>
      <c r="D326" s="39" t="s">
        <v>666</v>
      </c>
    </row>
    <row r="327" customFormat="false" ht="15" hidden="false" customHeight="false" outlineLevel="0" collapsed="false">
      <c r="A327" s="22" t="n">
        <v>55</v>
      </c>
      <c r="B327" s="37" t="n">
        <v>2.5721931</v>
      </c>
      <c r="C327" s="14" t="s">
        <v>667</v>
      </c>
      <c r="D327" s="14" t="s">
        <v>541</v>
      </c>
    </row>
    <row r="328" customFormat="false" ht="15" hidden="false" customHeight="false" outlineLevel="0" collapsed="false">
      <c r="A328" s="22" t="n">
        <v>56</v>
      </c>
      <c r="B328" s="37" t="n">
        <v>2.5489717</v>
      </c>
      <c r="C328" s="14" t="s">
        <v>668</v>
      </c>
      <c r="D328" s="14" t="s">
        <v>669</v>
      </c>
    </row>
    <row r="329" customFormat="false" ht="15" hidden="false" customHeight="false" outlineLevel="0" collapsed="false">
      <c r="A329" s="22" t="n">
        <v>57</v>
      </c>
      <c r="B329" s="37" t="n">
        <v>2.5374389</v>
      </c>
      <c r="C329" s="14" t="s">
        <v>670</v>
      </c>
      <c r="D329" s="14" t="s">
        <v>517</v>
      </c>
    </row>
    <row r="330" customFormat="false" ht="15" hidden="false" customHeight="false" outlineLevel="0" collapsed="false">
      <c r="A330" s="22" t="n">
        <v>58</v>
      </c>
      <c r="B330" s="37" t="n">
        <v>2.4961743</v>
      </c>
      <c r="C330" s="14" t="s">
        <v>671</v>
      </c>
      <c r="D330" s="14" t="s">
        <v>672</v>
      </c>
    </row>
    <row r="331" customFormat="false" ht="15" hidden="false" customHeight="false" outlineLevel="0" collapsed="false">
      <c r="A331" s="22" t="n">
        <v>59</v>
      </c>
      <c r="B331" s="37" t="n">
        <v>2.4485831</v>
      </c>
      <c r="C331" s="14" t="s">
        <v>673</v>
      </c>
      <c r="D331" s="14" t="s">
        <v>674</v>
      </c>
    </row>
    <row r="332" customFormat="false" ht="15" hidden="false" customHeight="false" outlineLevel="0" collapsed="false">
      <c r="A332" s="22" t="n">
        <v>60</v>
      </c>
      <c r="B332" s="37" t="n">
        <v>2.4143593</v>
      </c>
      <c r="C332" s="14" t="s">
        <v>675</v>
      </c>
      <c r="D332" s="14" t="s">
        <v>537</v>
      </c>
    </row>
    <row r="333" customFormat="false" ht="15" hidden="false" customHeight="false" outlineLevel="0" collapsed="false">
      <c r="A333" s="22" t="n">
        <v>61</v>
      </c>
      <c r="B333" s="37" t="n">
        <v>2.4127011</v>
      </c>
      <c r="C333" s="14" t="s">
        <v>676</v>
      </c>
      <c r="D333" s="14" t="s">
        <v>272</v>
      </c>
    </row>
    <row r="334" customFormat="false" ht="15" hidden="false" customHeight="false" outlineLevel="0" collapsed="false">
      <c r="A334" s="22" t="n">
        <v>62</v>
      </c>
      <c r="B334" s="37" t="n">
        <v>2.3623092</v>
      </c>
      <c r="C334" s="14" t="s">
        <v>677</v>
      </c>
      <c r="D334" s="14" t="s">
        <v>272</v>
      </c>
    </row>
    <row r="335" customFormat="false" ht="15" hidden="false" customHeight="false" outlineLevel="0" collapsed="false">
      <c r="A335" s="22" t="n">
        <v>63</v>
      </c>
      <c r="B335" s="37" t="n">
        <v>2.3566723</v>
      </c>
      <c r="C335" s="39" t="s">
        <v>678</v>
      </c>
      <c r="D335" s="14" t="s">
        <v>679</v>
      </c>
    </row>
    <row r="336" customFormat="false" ht="15" hidden="false" customHeight="false" outlineLevel="0" collapsed="false">
      <c r="A336" s="22" t="n">
        <v>64</v>
      </c>
      <c r="B336" s="37" t="n">
        <v>2.3422623</v>
      </c>
      <c r="C336" s="14" t="s">
        <v>680</v>
      </c>
      <c r="D336" s="14" t="s">
        <v>681</v>
      </c>
    </row>
    <row r="337" customFormat="false" ht="15" hidden="false" customHeight="false" outlineLevel="0" collapsed="false">
      <c r="A337" s="22" t="n">
        <v>65</v>
      </c>
      <c r="B337" s="37" t="n">
        <v>2.2856283</v>
      </c>
      <c r="C337" s="14" t="s">
        <v>682</v>
      </c>
      <c r="D337" s="14" t="s">
        <v>683</v>
      </c>
    </row>
    <row r="338" customFormat="false" ht="15" hidden="false" customHeight="false" outlineLevel="0" collapsed="false">
      <c r="A338" s="22" t="n">
        <v>66</v>
      </c>
      <c r="B338" s="37" t="n">
        <v>2.273687</v>
      </c>
      <c r="C338" s="39" t="s">
        <v>684</v>
      </c>
      <c r="D338" s="39" t="s">
        <v>685</v>
      </c>
    </row>
    <row r="339" customFormat="false" ht="15" hidden="false" customHeight="false" outlineLevel="0" collapsed="false">
      <c r="A339" s="22" t="n">
        <v>67</v>
      </c>
      <c r="B339" s="37" t="n">
        <v>2.258616</v>
      </c>
      <c r="C339" s="14" t="s">
        <v>686</v>
      </c>
      <c r="D339" s="14" t="s">
        <v>687</v>
      </c>
    </row>
    <row r="340" customFormat="false" ht="15" hidden="false" customHeight="false" outlineLevel="0" collapsed="false">
      <c r="A340" s="22" t="n">
        <v>68</v>
      </c>
      <c r="B340" s="37" t="n">
        <v>2.2558928</v>
      </c>
      <c r="C340" s="14" t="s">
        <v>688</v>
      </c>
      <c r="D340" s="14" t="s">
        <v>272</v>
      </c>
    </row>
    <row r="341" customFormat="false" ht="15" hidden="false" customHeight="false" outlineLevel="0" collapsed="false">
      <c r="A341" s="22" t="n">
        <v>69</v>
      </c>
      <c r="B341" s="37" t="n">
        <v>2.2448492</v>
      </c>
      <c r="C341" s="14" t="s">
        <v>689</v>
      </c>
      <c r="D341" s="39" t="s">
        <v>690</v>
      </c>
    </row>
    <row r="342" customFormat="false" ht="15" hidden="false" customHeight="false" outlineLevel="0" collapsed="false">
      <c r="A342" s="22" t="n">
        <v>70</v>
      </c>
      <c r="B342" s="37" t="n">
        <v>2.2110605</v>
      </c>
      <c r="C342" s="14" t="s">
        <v>691</v>
      </c>
      <c r="D342" s="14" t="s">
        <v>692</v>
      </c>
    </row>
    <row r="343" customFormat="false" ht="15" hidden="false" customHeight="false" outlineLevel="0" collapsed="false">
      <c r="A343" s="22" t="n">
        <v>71</v>
      </c>
      <c r="B343" s="37" t="n">
        <v>2.210866</v>
      </c>
      <c r="C343" s="14" t="s">
        <v>693</v>
      </c>
      <c r="D343" s="14" t="s">
        <v>201</v>
      </c>
    </row>
    <row r="344" customFormat="false" ht="15" hidden="false" customHeight="false" outlineLevel="0" collapsed="false">
      <c r="A344" s="22" t="n">
        <v>72</v>
      </c>
      <c r="B344" s="37" t="n">
        <v>2.1748562</v>
      </c>
      <c r="C344" s="14" t="s">
        <v>694</v>
      </c>
      <c r="D344" s="14" t="s">
        <v>695</v>
      </c>
    </row>
    <row r="345" customFormat="false" ht="15" hidden="false" customHeight="false" outlineLevel="0" collapsed="false">
      <c r="A345" s="22" t="n">
        <v>73</v>
      </c>
      <c r="B345" s="37" t="n">
        <v>2.120595</v>
      </c>
      <c r="C345" s="14" t="s">
        <v>696</v>
      </c>
      <c r="D345" s="14" t="s">
        <v>697</v>
      </c>
    </row>
    <row r="346" customFormat="false" ht="15" hidden="false" customHeight="false" outlineLevel="0" collapsed="false">
      <c r="A346" s="22" t="n">
        <v>74</v>
      </c>
      <c r="B346" s="37" t="n">
        <v>2.113605</v>
      </c>
      <c r="C346" s="14" t="s">
        <v>698</v>
      </c>
      <c r="D346" s="14" t="s">
        <v>434</v>
      </c>
    </row>
    <row r="347" customFormat="false" ht="15" hidden="false" customHeight="false" outlineLevel="0" collapsed="false">
      <c r="A347" s="22" t="n">
        <v>75</v>
      </c>
      <c r="B347" s="37" t="n">
        <v>2.0898004</v>
      </c>
      <c r="C347" s="14" t="s">
        <v>699</v>
      </c>
      <c r="D347" s="14" t="s">
        <v>541</v>
      </c>
    </row>
    <row r="348" customFormat="false" ht="15" hidden="false" customHeight="false" outlineLevel="0" collapsed="false">
      <c r="A348" s="22" t="n">
        <v>76</v>
      </c>
      <c r="B348" s="37" t="n">
        <v>2.0765643</v>
      </c>
      <c r="C348" s="14" t="s">
        <v>700</v>
      </c>
      <c r="D348" s="14" t="s">
        <v>201</v>
      </c>
    </row>
    <row r="349" customFormat="false" ht="15" hidden="false" customHeight="false" outlineLevel="0" collapsed="false">
      <c r="A349" s="22" t="n">
        <v>77</v>
      </c>
      <c r="B349" s="37" t="n">
        <v>2.0712461</v>
      </c>
      <c r="C349" s="14" t="s">
        <v>701</v>
      </c>
      <c r="D349" s="14" t="s">
        <v>702</v>
      </c>
    </row>
    <row r="350" customFormat="false" ht="15" hidden="false" customHeight="false" outlineLevel="0" collapsed="false">
      <c r="A350" s="22" t="n">
        <v>78</v>
      </c>
      <c r="B350" s="37" t="n">
        <v>2.053481</v>
      </c>
      <c r="C350" s="14" t="s">
        <v>703</v>
      </c>
      <c r="D350" s="14" t="s">
        <v>704</v>
      </c>
    </row>
    <row r="351" customFormat="false" ht="15" hidden="false" customHeight="false" outlineLevel="0" collapsed="false">
      <c r="A351" s="22" t="n">
        <v>79</v>
      </c>
      <c r="B351" s="37" t="n">
        <v>2.0481453</v>
      </c>
      <c r="C351" s="14" t="s">
        <v>705</v>
      </c>
      <c r="D351" s="14" t="s">
        <v>706</v>
      </c>
    </row>
    <row r="352" customFormat="false" ht="15" hidden="false" customHeight="false" outlineLevel="0" collapsed="false">
      <c r="A352" s="22" t="n">
        <v>80</v>
      </c>
      <c r="B352" s="37" t="n">
        <v>2.0197554</v>
      </c>
      <c r="C352" s="14" t="s">
        <v>707</v>
      </c>
      <c r="D352" s="14" t="s">
        <v>708</v>
      </c>
    </row>
    <row r="353" customFormat="false" ht="15" hidden="false" customHeight="false" outlineLevel="0" collapsed="false">
      <c r="A353" s="22" t="n">
        <v>81</v>
      </c>
      <c r="B353" s="37" t="n">
        <v>2.0162075</v>
      </c>
      <c r="C353" s="14" t="s">
        <v>709</v>
      </c>
      <c r="D353" s="14" t="s">
        <v>272</v>
      </c>
    </row>
    <row r="354" customFormat="false" ht="15" hidden="false" customHeight="false" outlineLevel="0" collapsed="false">
      <c r="A354" s="22" t="n">
        <v>82</v>
      </c>
      <c r="B354" s="37" t="n">
        <v>2.0109873</v>
      </c>
      <c r="C354" s="14" t="s">
        <v>710</v>
      </c>
      <c r="D354" s="14" t="s">
        <v>711</v>
      </c>
    </row>
    <row r="355" customFormat="false" ht="15" hidden="false" customHeight="false" outlineLevel="0" collapsed="false">
      <c r="A355" s="22" t="n">
        <v>83</v>
      </c>
      <c r="B355" s="37" t="n">
        <v>2.0107784</v>
      </c>
      <c r="C355" s="14" t="s">
        <v>712</v>
      </c>
      <c r="D355" s="14" t="s">
        <v>713</v>
      </c>
    </row>
    <row r="356" customFormat="false" ht="15" hidden="false" customHeight="false" outlineLevel="0" collapsed="false">
      <c r="A356" s="22" t="n">
        <v>84</v>
      </c>
      <c r="B356" s="37" t="n">
        <v>-2.0183187</v>
      </c>
      <c r="C356" s="14" t="s">
        <v>714</v>
      </c>
      <c r="D356" s="14" t="s">
        <v>715</v>
      </c>
    </row>
    <row r="357" customFormat="false" ht="15" hidden="false" customHeight="false" outlineLevel="0" collapsed="false">
      <c r="A357" s="22" t="n">
        <v>85</v>
      </c>
      <c r="B357" s="37" t="n">
        <v>-2.0276468</v>
      </c>
      <c r="C357" s="14" t="s">
        <v>716</v>
      </c>
      <c r="D357" s="14" t="s">
        <v>218</v>
      </c>
    </row>
    <row r="358" customFormat="false" ht="15" hidden="false" customHeight="false" outlineLevel="0" collapsed="false">
      <c r="A358" s="22" t="n">
        <v>86</v>
      </c>
      <c r="B358" s="37" t="n">
        <v>-2.0352206</v>
      </c>
      <c r="C358" s="14" t="s">
        <v>717</v>
      </c>
      <c r="D358" s="14" t="s">
        <v>259</v>
      </c>
    </row>
    <row r="359" customFormat="false" ht="15" hidden="false" customHeight="false" outlineLevel="0" collapsed="false">
      <c r="A359" s="22" t="n">
        <v>87</v>
      </c>
      <c r="B359" s="37" t="n">
        <v>-2.0511823</v>
      </c>
      <c r="C359" s="14" t="s">
        <v>718</v>
      </c>
      <c r="D359" s="14" t="s">
        <v>214</v>
      </c>
    </row>
    <row r="360" customFormat="false" ht="15" hidden="false" customHeight="false" outlineLevel="0" collapsed="false">
      <c r="A360" s="22" t="n">
        <v>88</v>
      </c>
      <c r="B360" s="37" t="n">
        <v>-2.0543165</v>
      </c>
      <c r="C360" s="14" t="s">
        <v>719</v>
      </c>
      <c r="D360" s="14" t="s">
        <v>503</v>
      </c>
    </row>
    <row r="361" customFormat="false" ht="15" hidden="false" customHeight="false" outlineLevel="0" collapsed="false">
      <c r="A361" s="22" t="n">
        <v>89</v>
      </c>
      <c r="B361" s="37" t="n">
        <v>-2.0619576</v>
      </c>
      <c r="C361" s="14" t="s">
        <v>720</v>
      </c>
      <c r="D361" s="14" t="s">
        <v>721</v>
      </c>
    </row>
    <row r="362" customFormat="false" ht="15" hidden="false" customHeight="false" outlineLevel="0" collapsed="false">
      <c r="A362" s="22" t="n">
        <v>90</v>
      </c>
      <c r="B362" s="37" t="n">
        <v>-2.0807347</v>
      </c>
      <c r="C362" s="14" t="s">
        <v>722</v>
      </c>
      <c r="D362" s="14" t="s">
        <v>168</v>
      </c>
    </row>
    <row r="363" customFormat="false" ht="15" hidden="false" customHeight="false" outlineLevel="0" collapsed="false">
      <c r="A363" s="22" t="n">
        <v>91</v>
      </c>
      <c r="B363" s="37" t="n">
        <v>-2.0930946</v>
      </c>
      <c r="C363" s="14" t="s">
        <v>723</v>
      </c>
      <c r="D363" s="14" t="s">
        <v>724</v>
      </c>
    </row>
    <row r="364" customFormat="false" ht="15" hidden="false" customHeight="false" outlineLevel="0" collapsed="false">
      <c r="A364" s="22" t="n">
        <v>92</v>
      </c>
      <c r="B364" s="37" t="n">
        <v>-2.0936604</v>
      </c>
      <c r="C364" s="14" t="s">
        <v>725</v>
      </c>
      <c r="D364" s="14" t="s">
        <v>726</v>
      </c>
    </row>
    <row r="365" customFormat="false" ht="15" hidden="false" customHeight="false" outlineLevel="0" collapsed="false">
      <c r="A365" s="22" t="n">
        <v>93</v>
      </c>
      <c r="B365" s="37" t="n">
        <v>-2.1038184</v>
      </c>
      <c r="C365" s="14" t="s">
        <v>727</v>
      </c>
      <c r="D365" s="14" t="s">
        <v>728</v>
      </c>
    </row>
    <row r="366" customFormat="false" ht="15" hidden="false" customHeight="false" outlineLevel="0" collapsed="false">
      <c r="A366" s="22" t="n">
        <v>94</v>
      </c>
      <c r="B366" s="37" t="n">
        <v>-2.114883</v>
      </c>
      <c r="C366" s="14" t="s">
        <v>729</v>
      </c>
      <c r="D366" s="14" t="s">
        <v>355</v>
      </c>
    </row>
    <row r="367" customFormat="false" ht="15" hidden="false" customHeight="false" outlineLevel="0" collapsed="false">
      <c r="A367" s="22" t="n">
        <v>95</v>
      </c>
      <c r="B367" s="37" t="n">
        <v>-2.1301277</v>
      </c>
      <c r="C367" s="14" t="s">
        <v>730</v>
      </c>
      <c r="D367" s="14" t="s">
        <v>272</v>
      </c>
    </row>
    <row r="368" customFormat="false" ht="15" hidden="false" customHeight="false" outlineLevel="0" collapsed="false">
      <c r="A368" s="22" t="n">
        <v>96</v>
      </c>
      <c r="B368" s="37" t="n">
        <v>-2.1428406</v>
      </c>
      <c r="C368" s="14" t="s">
        <v>731</v>
      </c>
      <c r="D368" s="14" t="s">
        <v>687</v>
      </c>
    </row>
    <row r="369" customFormat="false" ht="15" hidden="false" customHeight="false" outlineLevel="0" collapsed="false">
      <c r="A369" s="22" t="n">
        <v>97</v>
      </c>
      <c r="B369" s="37" t="n">
        <v>-2.17618</v>
      </c>
      <c r="C369" s="14" t="s">
        <v>732</v>
      </c>
      <c r="D369" s="14" t="s">
        <v>733</v>
      </c>
    </row>
    <row r="370" customFormat="false" ht="15" hidden="false" customHeight="false" outlineLevel="0" collapsed="false">
      <c r="A370" s="22" t="n">
        <v>98</v>
      </c>
      <c r="B370" s="37" t="n">
        <v>-2.177677</v>
      </c>
      <c r="C370" s="14" t="s">
        <v>734</v>
      </c>
      <c r="D370" s="14" t="s">
        <v>735</v>
      </c>
    </row>
    <row r="371" customFormat="false" ht="15" hidden="false" customHeight="false" outlineLevel="0" collapsed="false">
      <c r="A371" s="22" t="n">
        <v>99</v>
      </c>
      <c r="B371" s="37" t="n">
        <v>-2.2012434</v>
      </c>
      <c r="C371" s="14" t="s">
        <v>736</v>
      </c>
      <c r="D371" s="14" t="s">
        <v>430</v>
      </c>
    </row>
    <row r="372" customFormat="false" ht="15" hidden="false" customHeight="false" outlineLevel="0" collapsed="false">
      <c r="A372" s="22" t="n">
        <v>100</v>
      </c>
      <c r="B372" s="37" t="n">
        <v>-2.2139053</v>
      </c>
      <c r="C372" s="14" t="s">
        <v>737</v>
      </c>
      <c r="D372" s="14" t="s">
        <v>738</v>
      </c>
    </row>
    <row r="373" customFormat="false" ht="15" hidden="false" customHeight="false" outlineLevel="0" collapsed="false">
      <c r="A373" s="22" t="n">
        <v>101</v>
      </c>
      <c r="B373" s="37" t="n">
        <v>-2.2207966</v>
      </c>
      <c r="C373" s="14" t="s">
        <v>739</v>
      </c>
      <c r="D373" s="14" t="s">
        <v>740</v>
      </c>
    </row>
    <row r="374" customFormat="false" ht="15" hidden="false" customHeight="false" outlineLevel="0" collapsed="false">
      <c r="A374" s="22" t="n">
        <v>102</v>
      </c>
      <c r="B374" s="37" t="n">
        <v>-2.232049</v>
      </c>
      <c r="C374" s="14" t="s">
        <v>741</v>
      </c>
      <c r="D374" s="14" t="s">
        <v>724</v>
      </c>
    </row>
    <row r="375" customFormat="false" ht="15" hidden="false" customHeight="false" outlineLevel="0" collapsed="false">
      <c r="A375" s="22" t="n">
        <v>103</v>
      </c>
      <c r="B375" s="37" t="n">
        <v>-2.2350628</v>
      </c>
      <c r="C375" s="14" t="s">
        <v>742</v>
      </c>
      <c r="D375" s="14" t="s">
        <v>201</v>
      </c>
    </row>
    <row r="376" customFormat="false" ht="15" hidden="false" customHeight="false" outlineLevel="0" collapsed="false">
      <c r="A376" s="22" t="n">
        <v>104</v>
      </c>
      <c r="B376" s="37" t="n">
        <v>-2.24752</v>
      </c>
      <c r="C376" s="14" t="s">
        <v>743</v>
      </c>
      <c r="D376" s="14" t="s">
        <v>744</v>
      </c>
    </row>
    <row r="377" customFormat="false" ht="15" hidden="false" customHeight="false" outlineLevel="0" collapsed="false">
      <c r="A377" s="22" t="n">
        <v>105</v>
      </c>
      <c r="B377" s="37" t="n">
        <v>-2.2729135</v>
      </c>
      <c r="C377" s="14" t="s">
        <v>745</v>
      </c>
      <c r="D377" s="14" t="s">
        <v>681</v>
      </c>
    </row>
    <row r="378" customFormat="false" ht="15" hidden="false" customHeight="false" outlineLevel="0" collapsed="false">
      <c r="A378" s="22" t="n">
        <v>106</v>
      </c>
      <c r="B378" s="37" t="n">
        <v>-2.285537</v>
      </c>
      <c r="C378" s="14" t="s">
        <v>746</v>
      </c>
      <c r="D378" s="14" t="s">
        <v>747</v>
      </c>
    </row>
    <row r="379" customFormat="false" ht="15" hidden="false" customHeight="false" outlineLevel="0" collapsed="false">
      <c r="A379" s="22" t="n">
        <v>107</v>
      </c>
      <c r="B379" s="37" t="n">
        <v>-2.2964635</v>
      </c>
      <c r="C379" s="14" t="s">
        <v>748</v>
      </c>
      <c r="D379" s="14" t="s">
        <v>749</v>
      </c>
    </row>
    <row r="380" customFormat="false" ht="15" hidden="false" customHeight="false" outlineLevel="0" collapsed="false">
      <c r="A380" s="22" t="n">
        <v>108</v>
      </c>
      <c r="B380" s="37" t="n">
        <v>-2.315837</v>
      </c>
      <c r="C380" s="14" t="s">
        <v>750</v>
      </c>
      <c r="D380" s="14" t="s">
        <v>557</v>
      </c>
    </row>
    <row r="381" customFormat="false" ht="15" hidden="false" customHeight="false" outlineLevel="0" collapsed="false">
      <c r="A381" s="22" t="n">
        <v>109</v>
      </c>
      <c r="B381" s="37" t="n">
        <v>-2.3534658</v>
      </c>
      <c r="C381" s="14" t="s">
        <v>751</v>
      </c>
      <c r="D381" s="14" t="s">
        <v>272</v>
      </c>
    </row>
    <row r="382" customFormat="false" ht="15" hidden="false" customHeight="false" outlineLevel="0" collapsed="false">
      <c r="A382" s="22" t="n">
        <v>110</v>
      </c>
      <c r="B382" s="37" t="n">
        <v>-2.3647242</v>
      </c>
      <c r="C382" s="14" t="s">
        <v>752</v>
      </c>
      <c r="D382" s="14" t="s">
        <v>168</v>
      </c>
    </row>
    <row r="383" customFormat="false" ht="15" hidden="false" customHeight="false" outlineLevel="0" collapsed="false">
      <c r="A383" s="22" t="n">
        <v>111</v>
      </c>
      <c r="B383" s="37" t="n">
        <v>-2.3711872</v>
      </c>
      <c r="C383" s="14" t="s">
        <v>753</v>
      </c>
      <c r="D383" s="14" t="s">
        <v>754</v>
      </c>
    </row>
    <row r="384" customFormat="false" ht="15" hidden="false" customHeight="false" outlineLevel="0" collapsed="false">
      <c r="A384" s="22" t="n">
        <v>112</v>
      </c>
      <c r="B384" s="37" t="n">
        <v>-2.3857098</v>
      </c>
      <c r="C384" s="14" t="s">
        <v>755</v>
      </c>
      <c r="D384" s="14" t="s">
        <v>756</v>
      </c>
    </row>
    <row r="385" customFormat="false" ht="15" hidden="false" customHeight="false" outlineLevel="0" collapsed="false">
      <c r="A385" s="22" t="n">
        <v>113</v>
      </c>
      <c r="B385" s="37" t="n">
        <v>-2.386644</v>
      </c>
      <c r="C385" s="14" t="s">
        <v>757</v>
      </c>
      <c r="D385" s="14" t="s">
        <v>758</v>
      </c>
    </row>
    <row r="386" customFormat="false" ht="15" hidden="false" customHeight="false" outlineLevel="0" collapsed="false">
      <c r="A386" s="22" t="n">
        <v>114</v>
      </c>
      <c r="B386" s="37" t="n">
        <v>-2.3993235</v>
      </c>
      <c r="C386" s="14" t="s">
        <v>759</v>
      </c>
      <c r="D386" s="14" t="s">
        <v>272</v>
      </c>
    </row>
    <row r="387" customFormat="false" ht="15" hidden="false" customHeight="false" outlineLevel="0" collapsed="false">
      <c r="A387" s="22" t="n">
        <v>115</v>
      </c>
      <c r="B387" s="37" t="n">
        <v>-2.4197795</v>
      </c>
      <c r="C387" s="14" t="s">
        <v>760</v>
      </c>
      <c r="D387" s="14" t="s">
        <v>761</v>
      </c>
    </row>
    <row r="388" customFormat="false" ht="15" hidden="false" customHeight="false" outlineLevel="0" collapsed="false">
      <c r="A388" s="22" t="n">
        <v>116</v>
      </c>
      <c r="B388" s="37" t="n">
        <v>-2.4321125</v>
      </c>
      <c r="C388" s="14" t="s">
        <v>762</v>
      </c>
      <c r="D388" s="14" t="s">
        <v>763</v>
      </c>
    </row>
    <row r="389" customFormat="false" ht="15" hidden="false" customHeight="false" outlineLevel="0" collapsed="false">
      <c r="A389" s="22" t="n">
        <v>117</v>
      </c>
      <c r="B389" s="37" t="n">
        <v>-2.4663885</v>
      </c>
      <c r="C389" s="14" t="s">
        <v>764</v>
      </c>
      <c r="D389" s="14" t="s">
        <v>201</v>
      </c>
    </row>
    <row r="390" customFormat="false" ht="15" hidden="false" customHeight="false" outlineLevel="0" collapsed="false">
      <c r="A390" s="22" t="n">
        <v>118</v>
      </c>
      <c r="B390" s="37" t="n">
        <v>-2.4732893</v>
      </c>
      <c r="C390" s="14" t="s">
        <v>765</v>
      </c>
      <c r="D390" s="14" t="s">
        <v>766</v>
      </c>
    </row>
    <row r="391" customFormat="false" ht="15" hidden="false" customHeight="false" outlineLevel="0" collapsed="false">
      <c r="A391" s="22" t="n">
        <v>119</v>
      </c>
      <c r="B391" s="37" t="n">
        <v>-2.4780242</v>
      </c>
      <c r="C391" s="14" t="s">
        <v>767</v>
      </c>
      <c r="D391" s="14" t="s">
        <v>537</v>
      </c>
    </row>
    <row r="392" customFormat="false" ht="15" hidden="false" customHeight="false" outlineLevel="0" collapsed="false">
      <c r="A392" s="22" t="n">
        <v>120</v>
      </c>
      <c r="B392" s="37" t="n">
        <v>-2.4982066</v>
      </c>
      <c r="C392" s="14" t="s">
        <v>768</v>
      </c>
      <c r="D392" s="14" t="s">
        <v>769</v>
      </c>
    </row>
    <row r="393" customFormat="false" ht="15" hidden="false" customHeight="false" outlineLevel="0" collapsed="false">
      <c r="A393" s="22" t="n">
        <v>121</v>
      </c>
      <c r="B393" s="37" t="n">
        <v>-2.5025747</v>
      </c>
      <c r="C393" s="14" t="s">
        <v>770</v>
      </c>
      <c r="D393" s="14" t="s">
        <v>771</v>
      </c>
    </row>
    <row r="394" customFormat="false" ht="15" hidden="false" customHeight="false" outlineLevel="0" collapsed="false">
      <c r="A394" s="22" t="n">
        <v>122</v>
      </c>
      <c r="B394" s="37" t="n">
        <v>-2.512809</v>
      </c>
      <c r="C394" s="14" t="s">
        <v>772</v>
      </c>
      <c r="D394" s="14" t="s">
        <v>272</v>
      </c>
    </row>
    <row r="395" customFormat="false" ht="15" hidden="false" customHeight="false" outlineLevel="0" collapsed="false">
      <c r="A395" s="22" t="n">
        <v>123</v>
      </c>
      <c r="B395" s="37" t="n">
        <v>-2.5303586</v>
      </c>
      <c r="C395" s="14" t="s">
        <v>773</v>
      </c>
      <c r="D395" s="14" t="s">
        <v>774</v>
      </c>
    </row>
    <row r="396" customFormat="false" ht="15" hidden="false" customHeight="false" outlineLevel="0" collapsed="false">
      <c r="A396" s="22" t="n">
        <v>124</v>
      </c>
      <c r="B396" s="37" t="n">
        <v>-2.5514436</v>
      </c>
      <c r="C396" s="14" t="s">
        <v>775</v>
      </c>
      <c r="D396" s="14" t="s">
        <v>776</v>
      </c>
    </row>
    <row r="397" customFormat="false" ht="15" hidden="false" customHeight="false" outlineLevel="0" collapsed="false">
      <c r="A397" s="22" t="n">
        <v>125</v>
      </c>
      <c r="B397" s="37" t="n">
        <v>-2.6183915</v>
      </c>
      <c r="C397" s="14" t="s">
        <v>777</v>
      </c>
      <c r="D397" s="14" t="s">
        <v>272</v>
      </c>
    </row>
    <row r="398" customFormat="false" ht="15" hidden="false" customHeight="false" outlineLevel="0" collapsed="false">
      <c r="A398" s="22" t="n">
        <v>126</v>
      </c>
      <c r="B398" s="37" t="n">
        <v>-2.6194715</v>
      </c>
      <c r="C398" s="14" t="s">
        <v>778</v>
      </c>
      <c r="D398" s="14" t="s">
        <v>214</v>
      </c>
    </row>
    <row r="399" customFormat="false" ht="15" hidden="false" customHeight="false" outlineLevel="0" collapsed="false">
      <c r="A399" s="22" t="n">
        <v>127</v>
      </c>
      <c r="B399" s="37" t="n">
        <v>-2.6830115</v>
      </c>
      <c r="C399" s="14" t="s">
        <v>779</v>
      </c>
      <c r="D399" s="14" t="s">
        <v>254</v>
      </c>
    </row>
    <row r="400" customFormat="false" ht="15" hidden="false" customHeight="false" outlineLevel="0" collapsed="false">
      <c r="A400" s="22" t="n">
        <v>128</v>
      </c>
      <c r="B400" s="37" t="n">
        <v>-2.7217245</v>
      </c>
      <c r="C400" s="14" t="s">
        <v>780</v>
      </c>
      <c r="D400" s="14" t="s">
        <v>287</v>
      </c>
    </row>
    <row r="401" customFormat="false" ht="15" hidden="false" customHeight="false" outlineLevel="0" collapsed="false">
      <c r="A401" s="22" t="n">
        <v>129</v>
      </c>
      <c r="B401" s="37" t="n">
        <v>-2.724299</v>
      </c>
      <c r="C401" s="14" t="s">
        <v>781</v>
      </c>
      <c r="D401" s="14" t="s">
        <v>782</v>
      </c>
    </row>
    <row r="402" customFormat="false" ht="15" hidden="false" customHeight="false" outlineLevel="0" collapsed="false">
      <c r="A402" s="22" t="n">
        <v>130</v>
      </c>
      <c r="B402" s="37" t="n">
        <v>-2.728103</v>
      </c>
      <c r="C402" s="14" t="s">
        <v>783</v>
      </c>
      <c r="D402" s="14" t="s">
        <v>784</v>
      </c>
    </row>
    <row r="403" customFormat="false" ht="15" hidden="false" customHeight="false" outlineLevel="0" collapsed="false">
      <c r="A403" s="22" t="n">
        <v>131</v>
      </c>
      <c r="B403" s="37" t="n">
        <v>-2.7558951</v>
      </c>
      <c r="C403" s="14" t="s">
        <v>785</v>
      </c>
      <c r="D403" s="14" t="s">
        <v>786</v>
      </c>
    </row>
    <row r="404" customFormat="false" ht="15" hidden="false" customHeight="false" outlineLevel="0" collapsed="false">
      <c r="A404" s="22" t="n">
        <v>132</v>
      </c>
      <c r="B404" s="37" t="n">
        <v>-2.7558951</v>
      </c>
      <c r="C404" s="14" t="s">
        <v>787</v>
      </c>
      <c r="D404" s="14" t="s">
        <v>788</v>
      </c>
    </row>
    <row r="405" customFormat="false" ht="15" hidden="false" customHeight="false" outlineLevel="0" collapsed="false">
      <c r="A405" s="22" t="n">
        <v>133</v>
      </c>
      <c r="B405" s="37" t="n">
        <v>-2.7989638</v>
      </c>
      <c r="C405" s="14" t="s">
        <v>789</v>
      </c>
      <c r="D405" s="14" t="s">
        <v>786</v>
      </c>
    </row>
    <row r="406" customFormat="false" ht="15" hidden="false" customHeight="false" outlineLevel="0" collapsed="false">
      <c r="A406" s="22" t="n">
        <v>134</v>
      </c>
      <c r="B406" s="37" t="n">
        <v>-2.7989638</v>
      </c>
      <c r="C406" s="14" t="s">
        <v>790</v>
      </c>
      <c r="D406" s="14" t="s">
        <v>791</v>
      </c>
    </row>
    <row r="407" customFormat="false" ht="15" hidden="false" customHeight="false" outlineLevel="0" collapsed="false">
      <c r="A407" s="22" t="n">
        <v>135</v>
      </c>
      <c r="B407" s="37" t="n">
        <v>-2.8060226</v>
      </c>
      <c r="C407" s="14" t="s">
        <v>792</v>
      </c>
      <c r="D407" s="14" t="s">
        <v>793</v>
      </c>
    </row>
    <row r="408" customFormat="false" ht="15" hidden="false" customHeight="false" outlineLevel="0" collapsed="false">
      <c r="A408" s="22" t="n">
        <v>136</v>
      </c>
      <c r="B408" s="37" t="n">
        <v>-2.8302007</v>
      </c>
      <c r="C408" s="14" t="s">
        <v>794</v>
      </c>
      <c r="D408" s="14" t="s">
        <v>355</v>
      </c>
    </row>
    <row r="409" customFormat="false" ht="15" hidden="false" customHeight="false" outlineLevel="0" collapsed="false">
      <c r="A409" s="22" t="n">
        <v>137</v>
      </c>
      <c r="B409" s="37" t="n">
        <v>-2.8736608</v>
      </c>
      <c r="C409" s="14" t="s">
        <v>795</v>
      </c>
      <c r="D409" s="14" t="s">
        <v>214</v>
      </c>
    </row>
    <row r="410" customFormat="false" ht="15" hidden="false" customHeight="false" outlineLevel="0" collapsed="false">
      <c r="A410" s="22" t="n">
        <v>138</v>
      </c>
      <c r="B410" s="37" t="n">
        <v>-2.938376</v>
      </c>
      <c r="C410" s="14" t="s">
        <v>796</v>
      </c>
      <c r="D410" s="14" t="s">
        <v>797</v>
      </c>
    </row>
    <row r="411" customFormat="false" ht="15" hidden="false" customHeight="false" outlineLevel="0" collapsed="false">
      <c r="A411" s="22" t="n">
        <v>139</v>
      </c>
      <c r="B411" s="37" t="n">
        <v>-2.9614289</v>
      </c>
      <c r="C411" s="14" t="s">
        <v>798</v>
      </c>
      <c r="D411" s="14" t="s">
        <v>799</v>
      </c>
    </row>
    <row r="412" customFormat="false" ht="15" hidden="false" customHeight="false" outlineLevel="0" collapsed="false">
      <c r="A412" s="22" t="n">
        <v>140</v>
      </c>
      <c r="B412" s="37" t="n">
        <v>-3.0241132</v>
      </c>
      <c r="C412" s="14" t="s">
        <v>800</v>
      </c>
      <c r="D412" s="14" t="s">
        <v>374</v>
      </c>
    </row>
    <row r="413" customFormat="false" ht="15" hidden="false" customHeight="false" outlineLevel="0" collapsed="false">
      <c r="A413" s="22" t="n">
        <v>141</v>
      </c>
      <c r="B413" s="37" t="n">
        <v>-3.0457768</v>
      </c>
      <c r="C413" s="14" t="s">
        <v>801</v>
      </c>
      <c r="D413" s="14" t="s">
        <v>802</v>
      </c>
    </row>
    <row r="414" customFormat="false" ht="15" hidden="false" customHeight="false" outlineLevel="0" collapsed="false">
      <c r="A414" s="22" t="n">
        <v>142</v>
      </c>
      <c r="B414" s="37" t="n">
        <v>-3.0631847</v>
      </c>
      <c r="C414" s="14" t="s">
        <v>803</v>
      </c>
      <c r="D414" s="14" t="s">
        <v>804</v>
      </c>
    </row>
    <row r="415" customFormat="false" ht="15" hidden="false" customHeight="false" outlineLevel="0" collapsed="false">
      <c r="A415" s="22" t="n">
        <v>143</v>
      </c>
      <c r="B415" s="37" t="n">
        <v>-3.1624713</v>
      </c>
      <c r="C415" s="14" t="s">
        <v>805</v>
      </c>
      <c r="D415" s="14" t="s">
        <v>806</v>
      </c>
    </row>
    <row r="416" customFormat="false" ht="15" hidden="false" customHeight="false" outlineLevel="0" collapsed="false">
      <c r="A416" s="22" t="n">
        <v>144</v>
      </c>
      <c r="B416" s="37" t="n">
        <v>-3.168273</v>
      </c>
      <c r="C416" s="14" t="s">
        <v>807</v>
      </c>
      <c r="D416" s="14" t="s">
        <v>808</v>
      </c>
    </row>
    <row r="417" customFormat="false" ht="15" hidden="false" customHeight="false" outlineLevel="0" collapsed="false">
      <c r="A417" s="22" t="n">
        <v>145</v>
      </c>
      <c r="B417" s="37" t="n">
        <v>-3.3188298</v>
      </c>
      <c r="C417" s="14" t="s">
        <v>809</v>
      </c>
      <c r="D417" s="14" t="s">
        <v>810</v>
      </c>
    </row>
    <row r="418" customFormat="false" ht="15" hidden="false" customHeight="false" outlineLevel="0" collapsed="false">
      <c r="A418" s="22" t="n">
        <v>146</v>
      </c>
      <c r="B418" s="37" t="n">
        <v>-3.3983357</v>
      </c>
      <c r="C418" s="14" t="s">
        <v>811</v>
      </c>
      <c r="D418" s="14" t="s">
        <v>812</v>
      </c>
    </row>
    <row r="419" customFormat="false" ht="15" hidden="false" customHeight="false" outlineLevel="0" collapsed="false">
      <c r="A419" s="22" t="n">
        <v>147</v>
      </c>
      <c r="B419" s="37" t="n">
        <v>-3.4205768</v>
      </c>
      <c r="C419" s="14" t="s">
        <v>813</v>
      </c>
      <c r="D419" s="14" t="s">
        <v>272</v>
      </c>
    </row>
    <row r="420" customFormat="false" ht="15" hidden="false" customHeight="false" outlineLevel="0" collapsed="false">
      <c r="A420" s="22" t="n">
        <v>148</v>
      </c>
      <c r="B420" s="37" t="n">
        <v>-3.4259899</v>
      </c>
      <c r="C420" s="14" t="s">
        <v>814</v>
      </c>
      <c r="D420" s="14" t="s">
        <v>815</v>
      </c>
    </row>
    <row r="421" customFormat="false" ht="15" hidden="false" customHeight="false" outlineLevel="0" collapsed="false">
      <c r="A421" s="22" t="n">
        <v>149</v>
      </c>
      <c r="B421" s="37" t="n">
        <v>-3.4601836</v>
      </c>
      <c r="C421" s="14" t="s">
        <v>816</v>
      </c>
      <c r="D421" s="14" t="s">
        <v>337</v>
      </c>
    </row>
    <row r="422" customFormat="false" ht="15" hidden="false" customHeight="false" outlineLevel="0" collapsed="false">
      <c r="A422" s="22" t="n">
        <v>150</v>
      </c>
      <c r="B422" s="37" t="n">
        <v>-3.460281</v>
      </c>
      <c r="C422" s="14" t="s">
        <v>817</v>
      </c>
      <c r="D422" s="14" t="s">
        <v>343</v>
      </c>
    </row>
    <row r="423" customFormat="false" ht="15" hidden="false" customHeight="false" outlineLevel="0" collapsed="false">
      <c r="A423" s="22" t="n">
        <v>151</v>
      </c>
      <c r="B423" s="37" t="n">
        <v>-3.5013711</v>
      </c>
      <c r="C423" s="14" t="s">
        <v>818</v>
      </c>
      <c r="D423" s="14" t="s">
        <v>819</v>
      </c>
    </row>
    <row r="424" customFormat="false" ht="15" hidden="false" customHeight="false" outlineLevel="0" collapsed="false">
      <c r="A424" s="22" t="n">
        <v>152</v>
      </c>
      <c r="B424" s="37" t="n">
        <v>-3.5953913</v>
      </c>
      <c r="C424" s="14" t="s">
        <v>820</v>
      </c>
      <c r="D424" s="14" t="s">
        <v>821</v>
      </c>
    </row>
    <row r="425" customFormat="false" ht="15" hidden="false" customHeight="false" outlineLevel="0" collapsed="false">
      <c r="A425" s="22" t="n">
        <v>153</v>
      </c>
      <c r="B425" s="37" t="n">
        <v>-3.6183915</v>
      </c>
      <c r="C425" s="14" t="s">
        <v>822</v>
      </c>
      <c r="D425" s="14" t="s">
        <v>823</v>
      </c>
    </row>
    <row r="426" customFormat="false" ht="15" hidden="false" customHeight="false" outlineLevel="0" collapsed="false">
      <c r="A426" s="22" t="n">
        <v>154</v>
      </c>
      <c r="B426" s="37" t="n">
        <v>-3.6394277</v>
      </c>
      <c r="C426" s="14" t="s">
        <v>824</v>
      </c>
      <c r="D426" s="14" t="s">
        <v>825</v>
      </c>
    </row>
    <row r="427" customFormat="false" ht="15" hidden="false" customHeight="false" outlineLevel="0" collapsed="false">
      <c r="A427" s="22" t="n">
        <v>155</v>
      </c>
      <c r="B427" s="37" t="n">
        <v>-3.671749</v>
      </c>
      <c r="C427" s="14" t="s">
        <v>826</v>
      </c>
      <c r="D427" s="14" t="s">
        <v>827</v>
      </c>
    </row>
    <row r="428" customFormat="false" ht="15" hidden="false" customHeight="false" outlineLevel="0" collapsed="false">
      <c r="A428" s="22" t="n">
        <v>156</v>
      </c>
      <c r="B428" s="37" t="n">
        <v>-3.8662944</v>
      </c>
      <c r="C428" s="14" t="s">
        <v>828</v>
      </c>
      <c r="D428" s="14" t="s">
        <v>201</v>
      </c>
    </row>
    <row r="429" customFormat="false" ht="15" hidden="false" customHeight="false" outlineLevel="0" collapsed="false">
      <c r="A429" s="22" t="n">
        <v>157</v>
      </c>
      <c r="B429" s="37" t="n">
        <v>-3.8690867</v>
      </c>
      <c r="C429" s="14" t="s">
        <v>829</v>
      </c>
      <c r="D429" s="14" t="s">
        <v>830</v>
      </c>
    </row>
    <row r="430" customFormat="false" ht="15" hidden="false" customHeight="false" outlineLevel="0" collapsed="false">
      <c r="A430" s="22" t="n">
        <v>158</v>
      </c>
      <c r="B430" s="37" t="n">
        <v>-3.9772544</v>
      </c>
      <c r="C430" s="14" t="s">
        <v>831</v>
      </c>
      <c r="D430" s="14" t="s">
        <v>832</v>
      </c>
    </row>
    <row r="431" customFormat="false" ht="15" hidden="false" customHeight="false" outlineLevel="0" collapsed="false">
      <c r="A431" s="22" t="n">
        <v>159</v>
      </c>
      <c r="B431" s="37" t="n">
        <v>-4.0497003</v>
      </c>
      <c r="C431" s="14" t="s">
        <v>833</v>
      </c>
      <c r="D431" s="14" t="s">
        <v>310</v>
      </c>
    </row>
    <row r="432" customFormat="false" ht="15" hidden="false" customHeight="false" outlineLevel="0" collapsed="false">
      <c r="A432" s="22" t="n">
        <v>160</v>
      </c>
      <c r="B432" s="37" t="n">
        <v>-4.0556684</v>
      </c>
      <c r="C432" s="14" t="s">
        <v>834</v>
      </c>
      <c r="D432" s="14" t="s">
        <v>259</v>
      </c>
    </row>
    <row r="433" customFormat="false" ht="15" hidden="false" customHeight="false" outlineLevel="0" collapsed="false">
      <c r="A433" s="22" t="n">
        <v>161</v>
      </c>
      <c r="B433" s="37" t="n">
        <v>-4.115567</v>
      </c>
      <c r="C433" s="14" t="s">
        <v>835</v>
      </c>
      <c r="D433" s="14" t="s">
        <v>419</v>
      </c>
    </row>
    <row r="434" customFormat="false" ht="15" hidden="false" customHeight="false" outlineLevel="0" collapsed="false">
      <c r="A434" s="22" t="n">
        <v>162</v>
      </c>
      <c r="B434" s="37" t="n">
        <v>-4.2413297</v>
      </c>
      <c r="C434" s="14" t="s">
        <v>836</v>
      </c>
      <c r="D434" s="14" t="s">
        <v>837</v>
      </c>
    </row>
    <row r="435" customFormat="false" ht="15" hidden="false" customHeight="false" outlineLevel="0" collapsed="false">
      <c r="A435" s="22" t="n">
        <v>163</v>
      </c>
      <c r="B435" s="37" t="n">
        <v>-4.396899</v>
      </c>
      <c r="C435" s="14" t="s">
        <v>838</v>
      </c>
      <c r="D435" s="14" t="s">
        <v>839</v>
      </c>
    </row>
    <row r="436" customFormat="false" ht="15" hidden="false" customHeight="false" outlineLevel="0" collapsed="false">
      <c r="A436" s="22" t="n">
        <v>164</v>
      </c>
      <c r="B436" s="37" t="n">
        <v>-4.437859</v>
      </c>
      <c r="C436" s="14" t="s">
        <v>840</v>
      </c>
      <c r="D436" s="14" t="s">
        <v>841</v>
      </c>
    </row>
    <row r="437" customFormat="false" ht="15" hidden="false" customHeight="false" outlineLevel="0" collapsed="false">
      <c r="A437" s="22" t="n">
        <v>165</v>
      </c>
      <c r="B437" s="37" t="n">
        <v>-4.5530076</v>
      </c>
      <c r="C437" s="14" t="s">
        <v>842</v>
      </c>
      <c r="D437" s="14" t="s">
        <v>432</v>
      </c>
    </row>
    <row r="438" customFormat="false" ht="15" hidden="false" customHeight="false" outlineLevel="0" collapsed="false">
      <c r="A438" s="22" t="n">
        <v>166</v>
      </c>
      <c r="B438" s="37" t="n">
        <v>-4.621606</v>
      </c>
      <c r="C438" s="14" t="s">
        <v>843</v>
      </c>
      <c r="D438" s="14" t="s">
        <v>844</v>
      </c>
    </row>
    <row r="439" customFormat="false" ht="15" hidden="false" customHeight="false" outlineLevel="0" collapsed="false">
      <c r="A439" s="22" t="n">
        <v>167</v>
      </c>
      <c r="B439" s="37" t="n">
        <v>-4.6298385</v>
      </c>
      <c r="C439" s="14" t="s">
        <v>845</v>
      </c>
      <c r="D439" s="14" t="s">
        <v>687</v>
      </c>
    </row>
    <row r="440" customFormat="false" ht="15" hidden="false" customHeight="false" outlineLevel="0" collapsed="false">
      <c r="A440" s="22" t="n">
        <v>168</v>
      </c>
      <c r="B440" s="37" t="n">
        <v>-4.6381445</v>
      </c>
      <c r="C440" s="14" t="s">
        <v>846</v>
      </c>
      <c r="D440" s="14" t="s">
        <v>625</v>
      </c>
    </row>
    <row r="441" customFormat="false" ht="15" hidden="false" customHeight="false" outlineLevel="0" collapsed="false">
      <c r="A441" s="22" t="n">
        <v>169</v>
      </c>
      <c r="B441" s="37" t="n">
        <v>-4.640083</v>
      </c>
      <c r="C441" s="14" t="s">
        <v>847</v>
      </c>
      <c r="D441" s="14" t="s">
        <v>848</v>
      </c>
    </row>
    <row r="442" customFormat="false" ht="15" hidden="false" customHeight="false" outlineLevel="0" collapsed="false">
      <c r="A442" s="22" t="n">
        <v>170</v>
      </c>
      <c r="B442" s="37" t="n">
        <v>-4.774399</v>
      </c>
      <c r="C442" s="14" t="s">
        <v>849</v>
      </c>
      <c r="D442" s="14" t="s">
        <v>850</v>
      </c>
    </row>
    <row r="443" customFormat="false" ht="15" hidden="false" customHeight="false" outlineLevel="0" collapsed="false">
      <c r="A443" s="22" t="n">
        <v>171</v>
      </c>
      <c r="B443" s="37" t="n">
        <v>-4.961424</v>
      </c>
      <c r="C443" s="14" t="s">
        <v>851</v>
      </c>
      <c r="D443" s="14" t="s">
        <v>852</v>
      </c>
    </row>
    <row r="444" customFormat="false" ht="15" hidden="false" customHeight="false" outlineLevel="0" collapsed="false">
      <c r="A444" s="22" t="n">
        <v>172</v>
      </c>
      <c r="B444" s="37" t="n">
        <v>-5.318864</v>
      </c>
      <c r="C444" s="14" t="s">
        <v>853</v>
      </c>
      <c r="D444" s="14" t="s">
        <v>744</v>
      </c>
    </row>
  </sheetData>
  <conditionalFormatting sqref="C68:C268">
    <cfRule type="expression" priority="2" aboveAverage="0" equalAverage="0" bottom="0" percent="0" rank="0" text="" dxfId="7">
      <formula>AND(COUNTIF($C$68:$C$268,C68)&gt;1,NOT(ISBLANK(C68)))</formula>
    </cfRule>
  </conditionalFormatting>
  <conditionalFormatting sqref="C273:C279 C281:C355">
    <cfRule type="expression" priority="3" aboveAverage="0" equalAverage="0" bottom="0" percent="0" rank="0" text="" dxfId="8">
      <formula>AND(COUNTIF($C$273:$C$279,C273)+COUNTIF($C$281:$C$355,C273)&gt;1,NOT(ISBLANK(C273)))</formula>
    </cfRule>
  </conditionalFormatting>
  <conditionalFormatting sqref="C398:C443 C392:C396 C387:C390 C382:C385 C273:C279 C281:C380">
    <cfRule type="expression" priority="4" aboveAverage="0" equalAverage="0" bottom="0" percent="0" rank="0" text="" dxfId="9">
      <formula>AND(COUNTIF($C$398:$C$443,C398)+COUNTIF($C$392:$C$396,C398)+COUNTIF($C$387:$C$390,C398)+COUNTIF($C$382:$C$385,C398)+COUNTIF($C$273:$C$279,C398)+COUNTIF($C$281:$C$380,C398)&gt;1,NOT(ISBLANK(C398)))</formula>
    </cfRule>
  </conditionalFormatting>
  <conditionalFormatting sqref="C398:C443 C392:C396 C387:C390 C356:C380 C382:C385">
    <cfRule type="expression" priority="5" aboveAverage="0" equalAverage="0" bottom="0" percent="0" rank="0" text="" dxfId="10">
      <formula>AND(COUNTIF($C$398:$C$443,C398)+COUNTIF($C$392:$C$396,C398)+COUNTIF($C$387:$C$390,C398)+COUNTIF($C$356:$C$380,C398)+COUNTIF($C$382:$C$385,C398)&gt;1,NOT(ISBLANK(C39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2.7"/>
    <col collapsed="false" customWidth="true" hidden="false" outlineLevel="0" max="3" min="3" style="0" width="21.84"/>
    <col collapsed="false" customWidth="true" hidden="false" outlineLevel="0" max="4" min="4" style="0" width="18.14"/>
  </cols>
  <sheetData>
    <row r="1" customFormat="false" ht="15" hidden="false" customHeight="false" outlineLevel="0" collapsed="false">
      <c r="A1" s="5" t="s">
        <v>854</v>
      </c>
      <c r="B1" s="5"/>
      <c r="C1" s="6"/>
      <c r="D1" s="7"/>
      <c r="E1" s="4"/>
      <c r="F1" s="4"/>
    </row>
    <row r="3" customFormat="false" ht="15" hidden="false" customHeight="false" outlineLevel="0" collapsed="false">
      <c r="A3" s="8" t="s">
        <v>2</v>
      </c>
      <c r="B3" s="9"/>
      <c r="C3" s="10" t="s">
        <v>3</v>
      </c>
      <c r="D3" s="11" t="s">
        <v>4</v>
      </c>
    </row>
    <row r="4" customFormat="false" ht="15" hidden="false" customHeight="false" outlineLevel="0" collapsed="false">
      <c r="A4" s="12" t="s">
        <v>5</v>
      </c>
      <c r="B4" s="12" t="s">
        <v>6</v>
      </c>
    </row>
    <row r="5" customFormat="false" ht="15" hidden="false" customHeight="false" outlineLevel="0" collapsed="false">
      <c r="A5" s="37" t="n">
        <v>7.846059</v>
      </c>
      <c r="B5" s="37" t="n">
        <v>4.908226</v>
      </c>
      <c r="C5" s="20" t="s">
        <v>855</v>
      </c>
      <c r="D5" s="20" t="s">
        <v>856</v>
      </c>
    </row>
    <row r="6" customFormat="false" ht="15" hidden="false" customHeight="false" outlineLevel="0" collapsed="false">
      <c r="A6" s="37" t="n">
        <v>5.659834</v>
      </c>
      <c r="B6" s="37" t="n">
        <v>2.282886</v>
      </c>
      <c r="C6" s="20" t="s">
        <v>857</v>
      </c>
      <c r="D6" s="20" t="s">
        <v>858</v>
      </c>
    </row>
    <row r="7" customFormat="false" ht="15" hidden="false" customHeight="false" outlineLevel="0" collapsed="false">
      <c r="A7" s="37" t="n">
        <v>5.1571293</v>
      </c>
      <c r="B7" s="37" t="n">
        <v>2.0698845</v>
      </c>
      <c r="C7" s="20" t="s">
        <v>859</v>
      </c>
      <c r="D7" s="20" t="s">
        <v>858</v>
      </c>
    </row>
    <row r="8" customFormat="false" ht="15" hidden="false" customHeight="false" outlineLevel="0" collapsed="false">
      <c r="A8" s="37" t="n">
        <v>5.084538</v>
      </c>
      <c r="B8" s="37" t="n">
        <v>2.339599</v>
      </c>
      <c r="C8" s="20" t="s">
        <v>860</v>
      </c>
      <c r="D8" s="20" t="s">
        <v>856</v>
      </c>
    </row>
    <row r="9" customFormat="false" ht="15" hidden="false" customHeight="false" outlineLevel="0" collapsed="false">
      <c r="A9" s="37" t="n">
        <v>4.0825768</v>
      </c>
      <c r="B9" s="37" t="n">
        <v>2.5198126</v>
      </c>
      <c r="C9" s="20" t="s">
        <v>861</v>
      </c>
      <c r="D9" s="20" t="s">
        <v>862</v>
      </c>
    </row>
    <row r="10" customFormat="false" ht="15" hidden="false" customHeight="false" outlineLevel="0" collapsed="false">
      <c r="A10" s="37" t="n">
        <v>4.0339217</v>
      </c>
      <c r="B10" s="37" t="n">
        <v>2.7806244</v>
      </c>
      <c r="C10" s="20" t="s">
        <v>863</v>
      </c>
      <c r="D10" s="20" t="s">
        <v>864</v>
      </c>
    </row>
    <row r="11" customFormat="false" ht="15" hidden="false" customHeight="false" outlineLevel="0" collapsed="false">
      <c r="A11" s="37" t="n">
        <v>4.0013733</v>
      </c>
      <c r="B11" s="37" t="n">
        <v>3.0492446</v>
      </c>
      <c r="C11" s="20" t="s">
        <v>865</v>
      </c>
      <c r="D11" s="20" t="s">
        <v>856</v>
      </c>
    </row>
    <row r="12" customFormat="false" ht="15" hidden="false" customHeight="false" outlineLevel="0" collapsed="false">
      <c r="A12" s="37" t="n">
        <v>3.7266254</v>
      </c>
      <c r="B12" s="37" t="n">
        <v>2.13339</v>
      </c>
      <c r="C12" s="20" t="s">
        <v>866</v>
      </c>
      <c r="D12" s="20" t="s">
        <v>867</v>
      </c>
    </row>
    <row r="13" customFormat="false" ht="15" hidden="false" customHeight="false" outlineLevel="0" collapsed="false">
      <c r="A13" s="37" t="n">
        <v>3.6040668</v>
      </c>
      <c r="B13" s="37" t="n">
        <v>2.0409012</v>
      </c>
      <c r="C13" s="20" t="s">
        <v>868</v>
      </c>
      <c r="D13" s="20" t="s">
        <v>858</v>
      </c>
    </row>
    <row r="14" customFormat="false" ht="15" hidden="false" customHeight="false" outlineLevel="0" collapsed="false">
      <c r="A14" s="37" t="n">
        <v>3.4186401</v>
      </c>
      <c r="B14" s="37" t="n">
        <v>5.7791452</v>
      </c>
      <c r="C14" s="20" t="s">
        <v>869</v>
      </c>
      <c r="D14" s="20" t="s">
        <v>858</v>
      </c>
    </row>
    <row r="15" customFormat="false" ht="15" hidden="false" customHeight="false" outlineLevel="0" collapsed="false">
      <c r="A15" s="37" t="n">
        <v>3.345433</v>
      </c>
      <c r="B15" s="37" t="n">
        <v>3.4885051</v>
      </c>
      <c r="C15" s="20" t="s">
        <v>870</v>
      </c>
      <c r="D15" s="20" t="s">
        <v>871</v>
      </c>
    </row>
    <row r="16" customFormat="false" ht="15" hidden="false" customHeight="false" outlineLevel="0" collapsed="false">
      <c r="A16" s="37" t="n">
        <v>3.321642</v>
      </c>
      <c r="B16" s="37" t="n">
        <v>2.8755283</v>
      </c>
      <c r="C16" s="20" t="s">
        <v>872</v>
      </c>
      <c r="D16" s="20" t="s">
        <v>858</v>
      </c>
    </row>
    <row r="17" customFormat="false" ht="15" hidden="false" customHeight="false" outlineLevel="0" collapsed="false">
      <c r="A17" s="37" t="n">
        <v>3.292909</v>
      </c>
      <c r="B17" s="37" t="n">
        <v>4.412556</v>
      </c>
      <c r="C17" s="20" t="s">
        <v>873</v>
      </c>
      <c r="D17" s="20" t="s">
        <v>874</v>
      </c>
    </row>
    <row r="18" customFormat="false" ht="15" hidden="false" customHeight="false" outlineLevel="0" collapsed="false">
      <c r="A18" s="37" t="n">
        <v>3.0907416</v>
      </c>
      <c r="B18" s="37" t="n">
        <v>2.0327978</v>
      </c>
      <c r="C18" s="20" t="s">
        <v>875</v>
      </c>
      <c r="D18" s="20" t="s">
        <v>876</v>
      </c>
    </row>
    <row r="19" customFormat="false" ht="15" hidden="false" customHeight="false" outlineLevel="0" collapsed="false">
      <c r="A19" s="37" t="n">
        <v>3.0128517</v>
      </c>
      <c r="B19" s="37" t="n">
        <v>2.4281688</v>
      </c>
      <c r="C19" s="20" t="s">
        <v>877</v>
      </c>
      <c r="D19" s="20" t="s">
        <v>878</v>
      </c>
    </row>
    <row r="20" customFormat="false" ht="15" hidden="false" customHeight="false" outlineLevel="0" collapsed="false">
      <c r="A20" s="37" t="n">
        <v>2.978468</v>
      </c>
      <c r="B20" s="37" t="n">
        <v>-2.136497</v>
      </c>
      <c r="C20" s="20" t="s">
        <v>879</v>
      </c>
      <c r="D20" s="20" t="s">
        <v>858</v>
      </c>
    </row>
    <row r="21" customFormat="false" ht="15" hidden="false" customHeight="false" outlineLevel="0" collapsed="false">
      <c r="A21" s="37" t="n">
        <v>2.9022524</v>
      </c>
      <c r="B21" s="37" t="n">
        <v>2.5676756</v>
      </c>
      <c r="C21" s="20" t="s">
        <v>880</v>
      </c>
      <c r="D21" s="20" t="s">
        <v>856</v>
      </c>
    </row>
    <row r="22" customFormat="false" ht="15" hidden="false" customHeight="false" outlineLevel="0" collapsed="false">
      <c r="A22" s="37" t="n">
        <v>2.7219057</v>
      </c>
      <c r="B22" s="37" t="n">
        <v>3.48367</v>
      </c>
      <c r="C22" s="20" t="s">
        <v>881</v>
      </c>
      <c r="D22" s="20" t="s">
        <v>862</v>
      </c>
    </row>
    <row r="23" customFormat="false" ht="15" hidden="false" customHeight="false" outlineLevel="0" collapsed="false">
      <c r="A23" s="37" t="n">
        <v>2.4885967</v>
      </c>
      <c r="B23" s="37" t="n">
        <v>-2.865912</v>
      </c>
      <c r="C23" s="20" t="s">
        <v>882</v>
      </c>
      <c r="D23" s="20" t="s">
        <v>883</v>
      </c>
    </row>
    <row r="24" customFormat="false" ht="15" hidden="false" customHeight="false" outlineLevel="0" collapsed="false">
      <c r="A24" s="37" t="n">
        <v>2.4491193</v>
      </c>
      <c r="B24" s="37" t="n">
        <v>-3.0181978</v>
      </c>
      <c r="C24" s="20" t="s">
        <v>884</v>
      </c>
      <c r="D24" s="20" t="s">
        <v>885</v>
      </c>
    </row>
    <row r="25" customFormat="false" ht="15" hidden="false" customHeight="false" outlineLevel="0" collapsed="false">
      <c r="A25" s="37" t="n">
        <v>2.263027</v>
      </c>
      <c r="B25" s="37" t="n">
        <v>2.8520086</v>
      </c>
      <c r="C25" s="20" t="s">
        <v>886</v>
      </c>
      <c r="D25" s="20" t="s">
        <v>858</v>
      </c>
    </row>
    <row r="26" customFormat="false" ht="15" hidden="false" customHeight="false" outlineLevel="0" collapsed="false">
      <c r="A26" s="37" t="n">
        <v>2.2602415</v>
      </c>
      <c r="B26" s="37" t="n">
        <v>3.5954206</v>
      </c>
      <c r="C26" s="20" t="s">
        <v>887</v>
      </c>
      <c r="D26" s="20" t="s">
        <v>876</v>
      </c>
    </row>
    <row r="27" customFormat="false" ht="15" hidden="false" customHeight="false" outlineLevel="0" collapsed="false">
      <c r="A27" s="37" t="n">
        <v>2.240426</v>
      </c>
      <c r="B27" s="37" t="n">
        <v>2.011588</v>
      </c>
      <c r="C27" s="20" t="s">
        <v>888</v>
      </c>
      <c r="D27" s="20" t="s">
        <v>858</v>
      </c>
    </row>
    <row r="28" customFormat="false" ht="15" hidden="false" customHeight="false" outlineLevel="0" collapsed="false">
      <c r="A28" s="37" t="n">
        <v>2.1834607</v>
      </c>
      <c r="B28" s="37" t="n">
        <v>2.7530894</v>
      </c>
      <c r="C28" s="20" t="s">
        <v>889</v>
      </c>
      <c r="D28" s="20" t="s">
        <v>890</v>
      </c>
    </row>
    <row r="29" customFormat="false" ht="15" hidden="false" customHeight="false" outlineLevel="0" collapsed="false">
      <c r="A29" s="37" t="n">
        <v>2.146101</v>
      </c>
      <c r="B29" s="37" t="n">
        <v>2.1559896</v>
      </c>
      <c r="C29" s="20" t="s">
        <v>891</v>
      </c>
      <c r="D29" s="20" t="s">
        <v>858</v>
      </c>
    </row>
    <row r="30" customFormat="false" ht="15" hidden="false" customHeight="false" outlineLevel="0" collapsed="false">
      <c r="A30" s="37" t="n">
        <v>2.1289968</v>
      </c>
      <c r="B30" s="37" t="n">
        <v>3.5954206</v>
      </c>
      <c r="C30" s="20" t="s">
        <v>892</v>
      </c>
      <c r="D30" s="20" t="s">
        <v>874</v>
      </c>
    </row>
    <row r="31" customFormat="false" ht="15" hidden="false" customHeight="false" outlineLevel="0" collapsed="false">
      <c r="A31" s="37" t="n">
        <v>2.1107082</v>
      </c>
      <c r="B31" s="37" t="n">
        <v>-4.7662873</v>
      </c>
      <c r="C31" s="20" t="s">
        <v>893</v>
      </c>
      <c r="D31" s="20" t="s">
        <v>858</v>
      </c>
    </row>
    <row r="32" customFormat="false" ht="15" hidden="false" customHeight="false" outlineLevel="0" collapsed="false">
      <c r="A32" s="37" t="n">
        <v>-2.0567431</v>
      </c>
      <c r="B32" s="37" t="n">
        <v>3.5701606</v>
      </c>
      <c r="C32" s="20" t="s">
        <v>894</v>
      </c>
      <c r="D32" s="20" t="s">
        <v>895</v>
      </c>
    </row>
    <row r="33" customFormat="false" ht="15" hidden="false" customHeight="false" outlineLevel="0" collapsed="false">
      <c r="A33" s="37" t="n">
        <v>-2.0691</v>
      </c>
      <c r="B33" s="37" t="n">
        <v>-2.4662843</v>
      </c>
      <c r="C33" s="20" t="s">
        <v>896</v>
      </c>
      <c r="D33" s="20" t="s">
        <v>897</v>
      </c>
    </row>
    <row r="34" customFormat="false" ht="15" hidden="false" customHeight="false" outlineLevel="0" collapsed="false">
      <c r="A34" s="37" t="n">
        <v>-2.219934</v>
      </c>
      <c r="B34" s="37" t="n">
        <v>-3.1265385</v>
      </c>
      <c r="C34" s="20" t="s">
        <v>898</v>
      </c>
      <c r="D34" s="20" t="s">
        <v>899</v>
      </c>
    </row>
    <row r="35" customFormat="false" ht="15" hidden="false" customHeight="false" outlineLevel="0" collapsed="false">
      <c r="A35" s="37" t="n">
        <v>-2.3697965</v>
      </c>
      <c r="B35" s="37" t="n">
        <v>-2.3697965</v>
      </c>
      <c r="C35" s="20" t="s">
        <v>242</v>
      </c>
      <c r="D35" s="20" t="s">
        <v>243</v>
      </c>
    </row>
    <row r="36" customFormat="false" ht="15" hidden="false" customHeight="false" outlineLevel="0" collapsed="false">
      <c r="A36" s="37" t="n">
        <v>-2.456745</v>
      </c>
      <c r="B36" s="37" t="n">
        <v>-2.456745</v>
      </c>
      <c r="C36" s="20" t="s">
        <v>900</v>
      </c>
      <c r="D36" s="20" t="s">
        <v>858</v>
      </c>
    </row>
    <row r="37" customFormat="false" ht="15" hidden="false" customHeight="false" outlineLevel="0" collapsed="false">
      <c r="A37" s="37" t="n">
        <v>-2.673621</v>
      </c>
      <c r="B37" s="37" t="n">
        <v>-2.673621</v>
      </c>
      <c r="C37" s="20" t="s">
        <v>901</v>
      </c>
      <c r="D37" s="20" t="s">
        <v>902</v>
      </c>
    </row>
    <row r="38" customFormat="false" ht="15" hidden="false" customHeight="false" outlineLevel="0" collapsed="false">
      <c r="A38" s="37" t="n">
        <v>-2.795602</v>
      </c>
      <c r="B38" s="37" t="n">
        <v>-2.795602</v>
      </c>
      <c r="C38" s="20" t="s">
        <v>903</v>
      </c>
      <c r="D38" s="20" t="s">
        <v>858</v>
      </c>
    </row>
    <row r="39" customFormat="false" ht="15" hidden="false" customHeight="false" outlineLevel="0" collapsed="false">
      <c r="A39" s="37" t="n">
        <v>-3.094462</v>
      </c>
      <c r="B39" s="37" t="n">
        <v>3.757441</v>
      </c>
      <c r="C39" s="20" t="s">
        <v>904</v>
      </c>
      <c r="D39" s="20" t="s">
        <v>905</v>
      </c>
    </row>
    <row r="40" customFormat="false" ht="15" hidden="false" customHeight="false" outlineLevel="0" collapsed="false">
      <c r="A40" s="37" t="n">
        <v>-3.1086729</v>
      </c>
      <c r="B40" s="37" t="n">
        <v>-2.4239745</v>
      </c>
      <c r="C40" s="20" t="s">
        <v>906</v>
      </c>
      <c r="D40" s="20" t="s">
        <v>907</v>
      </c>
    </row>
    <row r="41" customFormat="false" ht="15" hidden="false" customHeight="false" outlineLevel="0" collapsed="false">
      <c r="A41" s="37" t="n">
        <v>-4.1150703</v>
      </c>
      <c r="B41" s="37" t="n">
        <v>-3.3270047</v>
      </c>
      <c r="C41" s="20" t="s">
        <v>908</v>
      </c>
      <c r="D41" s="20" t="s">
        <v>909</v>
      </c>
    </row>
    <row r="43" customFormat="false" ht="15" hidden="false" customHeight="false" outlineLevel="0" collapsed="false">
      <c r="A43" s="5" t="s">
        <v>910</v>
      </c>
      <c r="B43" s="5"/>
      <c r="C43" s="6"/>
      <c r="D43" s="7"/>
    </row>
    <row r="45" customFormat="false" ht="15" hidden="false" customHeight="false" outlineLevel="0" collapsed="false">
      <c r="A45" s="16" t="s">
        <v>20</v>
      </c>
      <c r="B45" s="16" t="s">
        <v>2</v>
      </c>
      <c r="C45" s="17" t="s">
        <v>3</v>
      </c>
      <c r="D45" s="18" t="s">
        <v>4</v>
      </c>
    </row>
    <row r="46" customFormat="false" ht="15" hidden="false" customHeight="false" outlineLevel="0" collapsed="false">
      <c r="A46" s="30" t="n">
        <v>1</v>
      </c>
      <c r="B46" s="40" t="n">
        <v>6.091657</v>
      </c>
      <c r="C46" s="20" t="s">
        <v>911</v>
      </c>
      <c r="D46" s="41" t="s">
        <v>912</v>
      </c>
    </row>
    <row r="47" customFormat="false" ht="15" hidden="false" customHeight="false" outlineLevel="0" collapsed="false">
      <c r="A47" s="30" t="n">
        <v>2</v>
      </c>
      <c r="B47" s="40" t="n">
        <v>5.7990484</v>
      </c>
      <c r="C47" s="20" t="s">
        <v>913</v>
      </c>
      <c r="D47" s="41" t="s">
        <v>912</v>
      </c>
    </row>
    <row r="48" customFormat="false" ht="15" hidden="false" customHeight="false" outlineLevel="0" collapsed="false">
      <c r="A48" s="30" t="n">
        <v>3</v>
      </c>
      <c r="B48" s="40" t="n">
        <v>5.685764</v>
      </c>
      <c r="C48" s="20" t="s">
        <v>914</v>
      </c>
      <c r="D48" s="41" t="s">
        <v>858</v>
      </c>
    </row>
    <row r="49" customFormat="false" ht="15" hidden="false" customHeight="false" outlineLevel="0" collapsed="false">
      <c r="A49" s="30" t="n">
        <v>4</v>
      </c>
      <c r="B49" s="40" t="n">
        <v>5.6617413</v>
      </c>
      <c r="C49" s="20" t="s">
        <v>915</v>
      </c>
      <c r="D49" s="41" t="s">
        <v>916</v>
      </c>
    </row>
    <row r="50" customFormat="false" ht="15" hidden="false" customHeight="false" outlineLevel="0" collapsed="false">
      <c r="A50" s="30" t="n">
        <v>5</v>
      </c>
      <c r="B50" s="40" t="n">
        <v>5.1360083</v>
      </c>
      <c r="C50" s="20" t="s">
        <v>917</v>
      </c>
      <c r="D50" s="41" t="s">
        <v>918</v>
      </c>
    </row>
    <row r="51" customFormat="false" ht="15" hidden="false" customHeight="false" outlineLevel="0" collapsed="false">
      <c r="A51" s="30" t="n">
        <v>6</v>
      </c>
      <c r="B51" s="40" t="n">
        <v>5.09101</v>
      </c>
      <c r="C51" s="20" t="s">
        <v>919</v>
      </c>
      <c r="D51" s="41" t="s">
        <v>874</v>
      </c>
    </row>
    <row r="52" customFormat="false" ht="15" hidden="false" customHeight="false" outlineLevel="0" collapsed="false">
      <c r="A52" s="30" t="n">
        <v>7</v>
      </c>
      <c r="B52" s="40" t="n">
        <v>4.7163796</v>
      </c>
      <c r="C52" s="20" t="s">
        <v>920</v>
      </c>
      <c r="D52" s="41" t="s">
        <v>921</v>
      </c>
    </row>
    <row r="53" customFormat="false" ht="15" hidden="false" customHeight="false" outlineLevel="0" collapsed="false">
      <c r="A53" s="30" t="n">
        <v>8</v>
      </c>
      <c r="B53" s="40" t="n">
        <v>4.685766</v>
      </c>
      <c r="C53" s="20" t="s">
        <v>922</v>
      </c>
      <c r="D53" s="41" t="s">
        <v>923</v>
      </c>
    </row>
    <row r="54" customFormat="false" ht="15" hidden="false" customHeight="false" outlineLevel="0" collapsed="false">
      <c r="A54" s="30" t="n">
        <v>9</v>
      </c>
      <c r="B54" s="40" t="n">
        <v>4.6197176</v>
      </c>
      <c r="C54" s="20" t="s">
        <v>924</v>
      </c>
      <c r="D54" s="41" t="s">
        <v>925</v>
      </c>
    </row>
    <row r="55" customFormat="false" ht="15" hidden="false" customHeight="false" outlineLevel="0" collapsed="false">
      <c r="A55" s="30" t="n">
        <v>10</v>
      </c>
      <c r="B55" s="40" t="n">
        <v>4.5271516</v>
      </c>
      <c r="C55" s="20" t="s">
        <v>926</v>
      </c>
      <c r="D55" s="41" t="s">
        <v>927</v>
      </c>
    </row>
    <row r="56" customFormat="false" ht="15" hidden="false" customHeight="false" outlineLevel="0" collapsed="false">
      <c r="A56" s="30" t="n">
        <v>11</v>
      </c>
      <c r="B56" s="40" t="n">
        <v>4.5080953</v>
      </c>
      <c r="C56" s="20" t="s">
        <v>928</v>
      </c>
      <c r="D56" s="41" t="s">
        <v>858</v>
      </c>
    </row>
    <row r="57" customFormat="false" ht="15" hidden="false" customHeight="false" outlineLevel="0" collapsed="false">
      <c r="A57" s="30" t="n">
        <v>12</v>
      </c>
      <c r="B57" s="40" t="n">
        <v>4.4649296</v>
      </c>
      <c r="C57" s="20" t="s">
        <v>929</v>
      </c>
      <c r="D57" s="41" t="s">
        <v>918</v>
      </c>
    </row>
    <row r="58" customFormat="false" ht="15" hidden="false" customHeight="false" outlineLevel="0" collapsed="false">
      <c r="A58" s="30" t="n">
        <v>13</v>
      </c>
      <c r="B58" s="40" t="n">
        <v>4.455974</v>
      </c>
      <c r="C58" s="20" t="s">
        <v>930</v>
      </c>
      <c r="D58" s="41" t="s">
        <v>931</v>
      </c>
    </row>
    <row r="59" customFormat="false" ht="15" hidden="false" customHeight="false" outlineLevel="0" collapsed="false">
      <c r="A59" s="30" t="n">
        <v>14</v>
      </c>
      <c r="B59" s="40" t="n">
        <v>4.4420834</v>
      </c>
      <c r="C59" s="20" t="s">
        <v>932</v>
      </c>
      <c r="D59" s="41" t="s">
        <v>876</v>
      </c>
    </row>
    <row r="60" customFormat="false" ht="15" hidden="false" customHeight="false" outlineLevel="0" collapsed="false">
      <c r="A60" s="30" t="n">
        <v>15</v>
      </c>
      <c r="B60" s="40" t="n">
        <v>4.359039</v>
      </c>
      <c r="C60" s="20" t="s">
        <v>933</v>
      </c>
      <c r="D60" s="41" t="s">
        <v>925</v>
      </c>
    </row>
    <row r="61" customFormat="false" ht="15" hidden="false" customHeight="false" outlineLevel="0" collapsed="false">
      <c r="A61" s="30" t="n">
        <v>16</v>
      </c>
      <c r="B61" s="40" t="n">
        <v>4.2989607</v>
      </c>
      <c r="C61" s="20" t="s">
        <v>934</v>
      </c>
      <c r="D61" s="41" t="s">
        <v>918</v>
      </c>
    </row>
    <row r="62" customFormat="false" ht="15" hidden="false" customHeight="false" outlineLevel="0" collapsed="false">
      <c r="A62" s="30" t="n">
        <v>17</v>
      </c>
      <c r="B62" s="40" t="n">
        <v>4.2818933</v>
      </c>
      <c r="C62" s="20" t="s">
        <v>935</v>
      </c>
      <c r="D62" s="41" t="s">
        <v>925</v>
      </c>
    </row>
    <row r="63" customFormat="false" ht="15" hidden="false" customHeight="false" outlineLevel="0" collapsed="false">
      <c r="A63" s="30" t="n">
        <v>18</v>
      </c>
      <c r="B63" s="40" t="n">
        <v>4.21949</v>
      </c>
      <c r="C63" s="20" t="s">
        <v>936</v>
      </c>
      <c r="D63" s="41" t="s">
        <v>858</v>
      </c>
    </row>
    <row r="64" customFormat="false" ht="15" hidden="false" customHeight="false" outlineLevel="0" collapsed="false">
      <c r="A64" s="30" t="n">
        <v>19</v>
      </c>
      <c r="B64" s="40" t="n">
        <v>4.179623</v>
      </c>
      <c r="C64" s="20" t="s">
        <v>937</v>
      </c>
      <c r="D64" s="41" t="s">
        <v>858</v>
      </c>
    </row>
    <row r="65" customFormat="false" ht="15" hidden="false" customHeight="false" outlineLevel="0" collapsed="false">
      <c r="A65" s="30" t="n">
        <v>20</v>
      </c>
      <c r="B65" s="40" t="n">
        <v>4.1641135</v>
      </c>
      <c r="C65" s="20" t="s">
        <v>938</v>
      </c>
      <c r="D65" s="41" t="s">
        <v>902</v>
      </c>
    </row>
    <row r="66" customFormat="false" ht="15" hidden="false" customHeight="false" outlineLevel="0" collapsed="false">
      <c r="A66" s="30" t="n">
        <v>21</v>
      </c>
      <c r="B66" s="40" t="n">
        <v>4.1495275</v>
      </c>
      <c r="C66" s="20" t="s">
        <v>939</v>
      </c>
      <c r="D66" s="41" t="s">
        <v>940</v>
      </c>
    </row>
    <row r="67" customFormat="false" ht="15" hidden="false" customHeight="false" outlineLevel="0" collapsed="false">
      <c r="A67" s="30" t="n">
        <v>22</v>
      </c>
      <c r="B67" s="40" t="n">
        <v>4.148694</v>
      </c>
      <c r="C67" s="20" t="s">
        <v>941</v>
      </c>
      <c r="D67" s="41" t="s">
        <v>858</v>
      </c>
    </row>
    <row r="68" customFormat="false" ht="15" hidden="false" customHeight="false" outlineLevel="0" collapsed="false">
      <c r="A68" s="30" t="n">
        <v>23</v>
      </c>
      <c r="B68" s="40" t="n">
        <v>4.140903</v>
      </c>
      <c r="C68" s="20" t="s">
        <v>942</v>
      </c>
      <c r="D68" s="41" t="s">
        <v>876</v>
      </c>
    </row>
    <row r="69" customFormat="false" ht="15" hidden="false" customHeight="false" outlineLevel="0" collapsed="false">
      <c r="A69" s="30" t="n">
        <v>24</v>
      </c>
      <c r="B69" s="40" t="n">
        <v>4.044056</v>
      </c>
      <c r="C69" s="20" t="s">
        <v>943</v>
      </c>
      <c r="D69" s="41" t="s">
        <v>944</v>
      </c>
    </row>
    <row r="70" customFormat="false" ht="15" hidden="false" customHeight="false" outlineLevel="0" collapsed="false">
      <c r="A70" s="30" t="n">
        <v>25</v>
      </c>
      <c r="B70" s="40" t="n">
        <v>3.987125</v>
      </c>
      <c r="C70" s="20" t="s">
        <v>945</v>
      </c>
      <c r="D70" s="41" t="s">
        <v>858</v>
      </c>
    </row>
    <row r="71" customFormat="false" ht="15" hidden="false" customHeight="false" outlineLevel="0" collapsed="false">
      <c r="A71" s="30" t="n">
        <v>26</v>
      </c>
      <c r="B71" s="40" t="n">
        <v>3.9640074</v>
      </c>
      <c r="C71" s="20" t="s">
        <v>946</v>
      </c>
      <c r="D71" s="41" t="s">
        <v>912</v>
      </c>
    </row>
    <row r="72" customFormat="false" ht="15" hidden="false" customHeight="false" outlineLevel="0" collapsed="false">
      <c r="A72" s="30" t="n">
        <v>27</v>
      </c>
      <c r="B72" s="40" t="n">
        <v>3.949316</v>
      </c>
      <c r="C72" s="20" t="s">
        <v>947</v>
      </c>
      <c r="D72" s="41" t="s">
        <v>921</v>
      </c>
    </row>
    <row r="73" customFormat="false" ht="15" hidden="false" customHeight="false" outlineLevel="0" collapsed="false">
      <c r="A73" s="30" t="n">
        <v>28</v>
      </c>
      <c r="B73" s="40" t="n">
        <v>3.9139357</v>
      </c>
      <c r="C73" s="20" t="s">
        <v>948</v>
      </c>
      <c r="D73" s="41" t="s">
        <v>858</v>
      </c>
    </row>
    <row r="74" customFormat="false" ht="15" hidden="false" customHeight="false" outlineLevel="0" collapsed="false">
      <c r="A74" s="30" t="n">
        <v>29</v>
      </c>
      <c r="B74" s="40" t="n">
        <v>3.9012942</v>
      </c>
      <c r="C74" s="20" t="s">
        <v>949</v>
      </c>
      <c r="D74" s="41" t="s">
        <v>925</v>
      </c>
    </row>
    <row r="75" customFormat="false" ht="15" hidden="false" customHeight="false" outlineLevel="0" collapsed="false">
      <c r="A75" s="30" t="n">
        <v>30</v>
      </c>
      <c r="B75" s="40" t="n">
        <v>3.8571725</v>
      </c>
      <c r="C75" s="20" t="s">
        <v>950</v>
      </c>
      <c r="D75" s="41" t="s">
        <v>858</v>
      </c>
    </row>
    <row r="76" customFormat="false" ht="15" hidden="false" customHeight="false" outlineLevel="0" collapsed="false">
      <c r="A76" s="30" t="n">
        <v>31</v>
      </c>
      <c r="B76" s="40" t="n">
        <v>3.8489475</v>
      </c>
      <c r="C76" s="20" t="s">
        <v>951</v>
      </c>
      <c r="D76" s="41" t="s">
        <v>952</v>
      </c>
    </row>
    <row r="77" customFormat="false" ht="15" hidden="false" customHeight="false" outlineLevel="0" collapsed="false">
      <c r="A77" s="30" t="n">
        <v>32</v>
      </c>
      <c r="B77" s="40" t="n">
        <v>3.7807465</v>
      </c>
      <c r="C77" s="20" t="s">
        <v>953</v>
      </c>
      <c r="D77" s="41" t="s">
        <v>921</v>
      </c>
    </row>
    <row r="78" customFormat="false" ht="15" hidden="false" customHeight="false" outlineLevel="0" collapsed="false">
      <c r="A78" s="30" t="n">
        <v>33</v>
      </c>
      <c r="B78" s="40" t="n">
        <v>3.7625937</v>
      </c>
      <c r="C78" s="20" t="s">
        <v>954</v>
      </c>
      <c r="D78" s="41" t="s">
        <v>955</v>
      </c>
    </row>
    <row r="79" customFormat="false" ht="15" hidden="false" customHeight="false" outlineLevel="0" collapsed="false">
      <c r="A79" s="30" t="n">
        <v>34</v>
      </c>
      <c r="B79" s="40" t="n">
        <v>3.755496</v>
      </c>
      <c r="C79" s="20" t="s">
        <v>956</v>
      </c>
      <c r="D79" s="41" t="s">
        <v>957</v>
      </c>
    </row>
    <row r="80" customFormat="false" ht="15" hidden="false" customHeight="false" outlineLevel="0" collapsed="false">
      <c r="A80" s="30" t="n">
        <v>35</v>
      </c>
      <c r="B80" s="40" t="n">
        <v>3.6994395</v>
      </c>
      <c r="C80" s="20" t="s">
        <v>958</v>
      </c>
      <c r="D80" s="41" t="s">
        <v>925</v>
      </c>
    </row>
    <row r="81" customFormat="false" ht="15" hidden="false" customHeight="false" outlineLevel="0" collapsed="false">
      <c r="A81" s="30" t="n">
        <v>36</v>
      </c>
      <c r="B81" s="40" t="n">
        <v>3.6937218</v>
      </c>
      <c r="C81" s="20" t="s">
        <v>959</v>
      </c>
      <c r="D81" s="41" t="s">
        <v>960</v>
      </c>
    </row>
    <row r="82" customFormat="false" ht="15" hidden="false" customHeight="false" outlineLevel="0" collapsed="false">
      <c r="A82" s="30" t="n">
        <v>37</v>
      </c>
      <c r="B82" s="40" t="n">
        <v>3.661703</v>
      </c>
      <c r="C82" s="20" t="s">
        <v>961</v>
      </c>
      <c r="D82" s="41" t="s">
        <v>962</v>
      </c>
    </row>
    <row r="83" customFormat="false" ht="15" hidden="false" customHeight="false" outlineLevel="0" collapsed="false">
      <c r="A83" s="30" t="n">
        <v>38</v>
      </c>
      <c r="B83" s="40" t="n">
        <v>3.6550636</v>
      </c>
      <c r="C83" s="20" t="s">
        <v>963</v>
      </c>
      <c r="D83" s="41" t="s">
        <v>964</v>
      </c>
    </row>
    <row r="84" customFormat="false" ht="15" hidden="false" customHeight="false" outlineLevel="0" collapsed="false">
      <c r="A84" s="30" t="n">
        <v>39</v>
      </c>
      <c r="B84" s="40" t="n">
        <v>3.6537724</v>
      </c>
      <c r="C84" s="20" t="s">
        <v>965</v>
      </c>
      <c r="D84" s="41" t="s">
        <v>858</v>
      </c>
    </row>
    <row r="85" customFormat="false" ht="15" hidden="false" customHeight="false" outlineLevel="0" collapsed="false">
      <c r="A85" s="30" t="n">
        <v>40</v>
      </c>
      <c r="B85" s="40" t="n">
        <v>3.6144238</v>
      </c>
      <c r="C85" s="20" t="s">
        <v>966</v>
      </c>
      <c r="D85" s="41" t="s">
        <v>912</v>
      </c>
    </row>
    <row r="86" customFormat="false" ht="15" hidden="false" customHeight="false" outlineLevel="0" collapsed="false">
      <c r="A86" s="30" t="n">
        <v>41</v>
      </c>
      <c r="B86" s="40" t="n">
        <v>3.5845923</v>
      </c>
      <c r="C86" s="20" t="s">
        <v>967</v>
      </c>
      <c r="D86" s="41" t="s">
        <v>912</v>
      </c>
    </row>
    <row r="87" customFormat="false" ht="15" hidden="false" customHeight="false" outlineLevel="0" collapsed="false">
      <c r="A87" s="30" t="n">
        <v>42</v>
      </c>
      <c r="B87" s="40" t="n">
        <v>3.581575</v>
      </c>
      <c r="C87" s="20" t="s">
        <v>968</v>
      </c>
      <c r="D87" s="41" t="s">
        <v>858</v>
      </c>
    </row>
    <row r="88" customFormat="false" ht="15" hidden="false" customHeight="false" outlineLevel="0" collapsed="false">
      <c r="A88" s="30" t="n">
        <v>43</v>
      </c>
      <c r="B88" s="40" t="n">
        <v>3.4915674</v>
      </c>
      <c r="C88" s="20" t="s">
        <v>969</v>
      </c>
      <c r="D88" s="41" t="s">
        <v>912</v>
      </c>
    </row>
    <row r="89" customFormat="false" ht="15" hidden="false" customHeight="false" outlineLevel="0" collapsed="false">
      <c r="A89" s="30" t="n">
        <v>44</v>
      </c>
      <c r="B89" s="40" t="n">
        <v>3.4866018</v>
      </c>
      <c r="C89" s="20" t="s">
        <v>970</v>
      </c>
      <c r="D89" s="41" t="s">
        <v>971</v>
      </c>
    </row>
    <row r="90" customFormat="false" ht="15" hidden="false" customHeight="false" outlineLevel="0" collapsed="false">
      <c r="A90" s="30" t="n">
        <v>45</v>
      </c>
      <c r="B90" s="40" t="n">
        <v>3.4789977</v>
      </c>
      <c r="C90" s="20" t="s">
        <v>972</v>
      </c>
      <c r="D90" s="41" t="s">
        <v>973</v>
      </c>
    </row>
    <row r="91" customFormat="false" ht="15" hidden="false" customHeight="false" outlineLevel="0" collapsed="false">
      <c r="A91" s="30" t="n">
        <v>46</v>
      </c>
      <c r="B91" s="40" t="n">
        <v>3.475068</v>
      </c>
      <c r="C91" s="20" t="s">
        <v>974</v>
      </c>
      <c r="D91" s="41" t="s">
        <v>858</v>
      </c>
    </row>
    <row r="92" customFormat="false" ht="15" hidden="false" customHeight="false" outlineLevel="0" collapsed="false">
      <c r="A92" s="30" t="n">
        <v>47</v>
      </c>
      <c r="B92" s="40" t="n">
        <v>3.4027653</v>
      </c>
      <c r="C92" s="20" t="s">
        <v>975</v>
      </c>
      <c r="D92" s="41" t="s">
        <v>858</v>
      </c>
    </row>
    <row r="93" customFormat="false" ht="15" hidden="false" customHeight="false" outlineLevel="0" collapsed="false">
      <c r="A93" s="30" t="n">
        <v>48</v>
      </c>
      <c r="B93" s="40" t="n">
        <v>3.3875427</v>
      </c>
      <c r="C93" s="20" t="s">
        <v>976</v>
      </c>
      <c r="D93" s="41" t="s">
        <v>874</v>
      </c>
    </row>
    <row r="94" customFormat="false" ht="15" hidden="false" customHeight="false" outlineLevel="0" collapsed="false">
      <c r="A94" s="30" t="n">
        <v>49</v>
      </c>
      <c r="B94" s="40" t="n">
        <v>3.3673472</v>
      </c>
      <c r="C94" s="20" t="s">
        <v>977</v>
      </c>
      <c r="D94" s="41" t="s">
        <v>978</v>
      </c>
    </row>
    <row r="95" customFormat="false" ht="15" hidden="false" customHeight="false" outlineLevel="0" collapsed="false">
      <c r="A95" s="30" t="n">
        <v>50</v>
      </c>
      <c r="B95" s="40" t="n">
        <v>3.3376074</v>
      </c>
      <c r="C95" s="20" t="s">
        <v>979</v>
      </c>
      <c r="D95" s="41" t="s">
        <v>858</v>
      </c>
    </row>
    <row r="96" customFormat="false" ht="15" hidden="false" customHeight="false" outlineLevel="0" collapsed="false">
      <c r="A96" s="30" t="n">
        <v>51</v>
      </c>
      <c r="B96" s="40" t="n">
        <v>3.3350153</v>
      </c>
      <c r="C96" s="20" t="s">
        <v>980</v>
      </c>
      <c r="D96" s="41" t="s">
        <v>981</v>
      </c>
    </row>
    <row r="97" customFormat="false" ht="15" hidden="false" customHeight="false" outlineLevel="0" collapsed="false">
      <c r="A97" s="30" t="n">
        <v>52</v>
      </c>
      <c r="B97" s="40" t="n">
        <v>3.3024957</v>
      </c>
      <c r="C97" s="20" t="s">
        <v>982</v>
      </c>
      <c r="D97" s="41" t="s">
        <v>858</v>
      </c>
    </row>
    <row r="98" customFormat="false" ht="15" hidden="false" customHeight="false" outlineLevel="0" collapsed="false">
      <c r="A98" s="30" t="n">
        <v>53</v>
      </c>
      <c r="B98" s="40" t="n">
        <v>3.302238</v>
      </c>
      <c r="C98" s="20" t="s">
        <v>983</v>
      </c>
      <c r="D98" s="41" t="s">
        <v>984</v>
      </c>
    </row>
    <row r="99" customFormat="false" ht="15" hidden="false" customHeight="false" outlineLevel="0" collapsed="false">
      <c r="A99" s="30" t="n">
        <v>54</v>
      </c>
      <c r="B99" s="40" t="n">
        <v>3.2601717</v>
      </c>
      <c r="C99" s="20" t="s">
        <v>985</v>
      </c>
      <c r="D99" s="41" t="s">
        <v>874</v>
      </c>
    </row>
    <row r="100" customFormat="false" ht="15" hidden="false" customHeight="false" outlineLevel="0" collapsed="false">
      <c r="A100" s="30" t="n">
        <v>55</v>
      </c>
      <c r="B100" s="40" t="n">
        <v>3.2526703</v>
      </c>
      <c r="C100" s="20" t="s">
        <v>986</v>
      </c>
      <c r="D100" s="41" t="s">
        <v>987</v>
      </c>
    </row>
    <row r="101" customFormat="false" ht="15" hidden="false" customHeight="false" outlineLevel="0" collapsed="false">
      <c r="A101" s="30" t="n">
        <v>56</v>
      </c>
      <c r="B101" s="40" t="n">
        <v>3.2433758</v>
      </c>
      <c r="C101" s="20" t="s">
        <v>988</v>
      </c>
      <c r="D101" s="41" t="s">
        <v>989</v>
      </c>
    </row>
    <row r="102" customFormat="false" ht="15" hidden="false" customHeight="false" outlineLevel="0" collapsed="false">
      <c r="A102" s="30" t="n">
        <v>57</v>
      </c>
      <c r="B102" s="40" t="n">
        <v>3.2208276</v>
      </c>
      <c r="C102" s="20" t="s">
        <v>990</v>
      </c>
      <c r="D102" s="41" t="s">
        <v>991</v>
      </c>
    </row>
    <row r="103" customFormat="false" ht="15" hidden="false" customHeight="false" outlineLevel="0" collapsed="false">
      <c r="A103" s="30" t="n">
        <v>58</v>
      </c>
      <c r="B103" s="40" t="n">
        <v>3.217435</v>
      </c>
      <c r="C103" s="20" t="s">
        <v>992</v>
      </c>
      <c r="D103" s="41" t="s">
        <v>993</v>
      </c>
    </row>
    <row r="104" customFormat="false" ht="15" hidden="false" customHeight="false" outlineLevel="0" collapsed="false">
      <c r="A104" s="30" t="n">
        <v>59</v>
      </c>
      <c r="B104" s="40" t="n">
        <v>3.1951036</v>
      </c>
      <c r="C104" s="20" t="s">
        <v>994</v>
      </c>
      <c r="D104" s="41" t="s">
        <v>902</v>
      </c>
    </row>
    <row r="105" customFormat="false" ht="15" hidden="false" customHeight="false" outlineLevel="0" collapsed="false">
      <c r="A105" s="30" t="n">
        <v>60</v>
      </c>
      <c r="B105" s="40" t="n">
        <v>3.1951034</v>
      </c>
      <c r="C105" s="20" t="s">
        <v>995</v>
      </c>
      <c r="D105" s="41" t="s">
        <v>874</v>
      </c>
    </row>
    <row r="106" customFormat="false" ht="15" hidden="false" customHeight="false" outlineLevel="0" collapsed="false">
      <c r="A106" s="30" t="n">
        <v>61</v>
      </c>
      <c r="B106" s="40" t="n">
        <v>3.1921325</v>
      </c>
      <c r="C106" s="20" t="s">
        <v>996</v>
      </c>
      <c r="D106" s="41" t="s">
        <v>997</v>
      </c>
    </row>
    <row r="107" customFormat="false" ht="15" hidden="false" customHeight="false" outlineLevel="0" collapsed="false">
      <c r="A107" s="30" t="n">
        <v>62</v>
      </c>
      <c r="B107" s="40" t="n">
        <v>3.1897993</v>
      </c>
      <c r="C107" s="20" t="s">
        <v>998</v>
      </c>
      <c r="D107" s="41" t="s">
        <v>858</v>
      </c>
    </row>
    <row r="108" customFormat="false" ht="15" hidden="false" customHeight="false" outlineLevel="0" collapsed="false">
      <c r="A108" s="30" t="n">
        <v>63</v>
      </c>
      <c r="B108" s="40" t="n">
        <v>3.1741376</v>
      </c>
      <c r="C108" s="20" t="s">
        <v>999</v>
      </c>
      <c r="D108" s="41" t="s">
        <v>997</v>
      </c>
    </row>
    <row r="109" customFormat="false" ht="15" hidden="false" customHeight="false" outlineLevel="0" collapsed="false">
      <c r="A109" s="30" t="n">
        <v>64</v>
      </c>
      <c r="B109" s="40" t="n">
        <v>3.1682706</v>
      </c>
      <c r="C109" s="20" t="s">
        <v>1000</v>
      </c>
      <c r="D109" s="41" t="s">
        <v>874</v>
      </c>
    </row>
    <row r="110" customFormat="false" ht="15" hidden="false" customHeight="false" outlineLevel="0" collapsed="false">
      <c r="A110" s="30" t="n">
        <v>65</v>
      </c>
      <c r="B110" s="40" t="n">
        <v>3.1418538</v>
      </c>
      <c r="C110" s="20" t="s">
        <v>1001</v>
      </c>
      <c r="D110" s="41" t="s">
        <v>921</v>
      </c>
    </row>
    <row r="111" customFormat="false" ht="15" hidden="false" customHeight="false" outlineLevel="0" collapsed="false">
      <c r="A111" s="30" t="n">
        <v>66</v>
      </c>
      <c r="B111" s="40" t="n">
        <v>3.1334076</v>
      </c>
      <c r="C111" s="20" t="s">
        <v>1002</v>
      </c>
      <c r="D111" s="41" t="s">
        <v>921</v>
      </c>
    </row>
    <row r="112" customFormat="false" ht="15" hidden="false" customHeight="false" outlineLevel="0" collapsed="false">
      <c r="A112" s="30" t="n">
        <v>67</v>
      </c>
      <c r="B112" s="40" t="n">
        <v>3.1120634</v>
      </c>
      <c r="C112" s="20" t="s">
        <v>1003</v>
      </c>
      <c r="D112" s="41" t="s">
        <v>964</v>
      </c>
    </row>
    <row r="113" customFormat="false" ht="15" hidden="false" customHeight="false" outlineLevel="0" collapsed="false">
      <c r="A113" s="30" t="n">
        <v>68</v>
      </c>
      <c r="B113" s="40" t="n">
        <v>3.095337</v>
      </c>
      <c r="C113" s="20" t="s">
        <v>1004</v>
      </c>
      <c r="D113" s="41" t="s">
        <v>1005</v>
      </c>
    </row>
    <row r="114" customFormat="false" ht="15" hidden="false" customHeight="false" outlineLevel="0" collapsed="false">
      <c r="A114" s="30" t="n">
        <v>69</v>
      </c>
      <c r="B114" s="40" t="n">
        <v>3.090598</v>
      </c>
      <c r="C114" s="20" t="s">
        <v>1006</v>
      </c>
      <c r="D114" s="41" t="s">
        <v>858</v>
      </c>
    </row>
    <row r="115" customFormat="false" ht="15" hidden="false" customHeight="false" outlineLevel="0" collapsed="false">
      <c r="A115" s="30" t="n">
        <v>70</v>
      </c>
      <c r="B115" s="40" t="n">
        <v>3.0894105</v>
      </c>
      <c r="C115" s="20" t="s">
        <v>1007</v>
      </c>
      <c r="D115" s="41" t="s">
        <v>921</v>
      </c>
    </row>
    <row r="116" customFormat="false" ht="15" hidden="false" customHeight="false" outlineLevel="0" collapsed="false">
      <c r="A116" s="30" t="n">
        <v>71</v>
      </c>
      <c r="B116" s="40" t="n">
        <v>3.0674906</v>
      </c>
      <c r="C116" s="20" t="s">
        <v>1008</v>
      </c>
      <c r="D116" s="41" t="s">
        <v>1009</v>
      </c>
    </row>
    <row r="117" customFormat="false" ht="15" hidden="false" customHeight="false" outlineLevel="0" collapsed="false">
      <c r="A117" s="30" t="n">
        <v>72</v>
      </c>
      <c r="B117" s="40" t="n">
        <v>3.0569997</v>
      </c>
      <c r="C117" s="20" t="s">
        <v>1010</v>
      </c>
      <c r="D117" s="41" t="s">
        <v>1011</v>
      </c>
    </row>
    <row r="118" customFormat="false" ht="15" hidden="false" customHeight="false" outlineLevel="0" collapsed="false">
      <c r="A118" s="30" t="n">
        <v>73</v>
      </c>
      <c r="B118" s="40" t="n">
        <v>3.0287971</v>
      </c>
      <c r="C118" s="20" t="s">
        <v>1012</v>
      </c>
      <c r="D118" s="41" t="s">
        <v>858</v>
      </c>
    </row>
    <row r="119" customFormat="false" ht="15" hidden="false" customHeight="false" outlineLevel="0" collapsed="false">
      <c r="A119" s="30" t="n">
        <v>74</v>
      </c>
      <c r="B119" s="40" t="n">
        <v>3.0138183</v>
      </c>
      <c r="C119" s="20" t="s">
        <v>1013</v>
      </c>
      <c r="D119" s="41" t="s">
        <v>902</v>
      </c>
    </row>
    <row r="120" customFormat="false" ht="15" hidden="false" customHeight="false" outlineLevel="0" collapsed="false">
      <c r="A120" s="30" t="n">
        <v>75</v>
      </c>
      <c r="B120" s="40" t="n">
        <v>2.954176</v>
      </c>
      <c r="C120" s="20" t="s">
        <v>1014</v>
      </c>
      <c r="D120" s="41" t="s">
        <v>858</v>
      </c>
    </row>
    <row r="121" customFormat="false" ht="15" hidden="false" customHeight="false" outlineLevel="0" collapsed="false">
      <c r="A121" s="30" t="n">
        <v>76</v>
      </c>
      <c r="B121" s="40" t="n">
        <v>2.9534118</v>
      </c>
      <c r="C121" s="20" t="s">
        <v>1015</v>
      </c>
      <c r="D121" s="41" t="s">
        <v>921</v>
      </c>
    </row>
    <row r="122" customFormat="false" ht="15" hidden="false" customHeight="false" outlineLevel="0" collapsed="false">
      <c r="A122" s="30" t="n">
        <v>77</v>
      </c>
      <c r="B122" s="40" t="n">
        <v>2.9502983</v>
      </c>
      <c r="C122" s="20" t="s">
        <v>1016</v>
      </c>
      <c r="D122" s="41" t="s">
        <v>1017</v>
      </c>
    </row>
    <row r="123" customFormat="false" ht="15" hidden="false" customHeight="false" outlineLevel="0" collapsed="false">
      <c r="A123" s="30" t="n">
        <v>78</v>
      </c>
      <c r="B123" s="40" t="n">
        <v>2.9482408</v>
      </c>
      <c r="C123" s="20" t="s">
        <v>1018</v>
      </c>
      <c r="D123" s="41" t="s">
        <v>858</v>
      </c>
    </row>
    <row r="124" customFormat="false" ht="15" hidden="false" customHeight="false" outlineLevel="0" collapsed="false">
      <c r="A124" s="30" t="n">
        <v>79</v>
      </c>
      <c r="B124" s="40" t="n">
        <v>2.941029</v>
      </c>
      <c r="C124" s="20" t="s">
        <v>1019</v>
      </c>
      <c r="D124" s="41" t="s">
        <v>981</v>
      </c>
    </row>
    <row r="125" customFormat="false" ht="15" hidden="false" customHeight="false" outlineLevel="0" collapsed="false">
      <c r="A125" s="30" t="n">
        <v>80</v>
      </c>
      <c r="B125" s="40" t="n">
        <v>2.897378</v>
      </c>
      <c r="C125" s="20" t="s">
        <v>1020</v>
      </c>
      <c r="D125" s="41" t="s">
        <v>858</v>
      </c>
    </row>
    <row r="126" customFormat="false" ht="15" hidden="false" customHeight="false" outlineLevel="0" collapsed="false">
      <c r="A126" s="30" t="n">
        <v>81</v>
      </c>
      <c r="B126" s="40" t="n">
        <v>2.893261</v>
      </c>
      <c r="C126" s="20" t="s">
        <v>1021</v>
      </c>
      <c r="D126" s="41" t="s">
        <v>858</v>
      </c>
    </row>
    <row r="127" customFormat="false" ht="15" hidden="false" customHeight="false" outlineLevel="0" collapsed="false">
      <c r="A127" s="30" t="n">
        <v>82</v>
      </c>
      <c r="B127" s="40" t="n">
        <v>2.882472</v>
      </c>
      <c r="C127" s="20" t="s">
        <v>1022</v>
      </c>
      <c r="D127" s="41" t="s">
        <v>927</v>
      </c>
    </row>
    <row r="128" customFormat="false" ht="15" hidden="false" customHeight="false" outlineLevel="0" collapsed="false">
      <c r="A128" s="30" t="n">
        <v>83</v>
      </c>
      <c r="B128" s="40" t="n">
        <v>2.8752031</v>
      </c>
      <c r="C128" s="20" t="s">
        <v>1023</v>
      </c>
      <c r="D128" s="41" t="s">
        <v>902</v>
      </c>
    </row>
    <row r="129" customFormat="false" ht="15" hidden="false" customHeight="false" outlineLevel="0" collapsed="false">
      <c r="A129" s="30" t="n">
        <v>84</v>
      </c>
      <c r="B129" s="40" t="n">
        <v>2.8575048</v>
      </c>
      <c r="C129" s="20" t="s">
        <v>1024</v>
      </c>
      <c r="D129" s="41" t="s">
        <v>1025</v>
      </c>
    </row>
    <row r="130" customFormat="false" ht="15" hidden="false" customHeight="false" outlineLevel="0" collapsed="false">
      <c r="A130" s="30" t="n">
        <v>85</v>
      </c>
      <c r="B130" s="40" t="n">
        <v>2.8313532</v>
      </c>
      <c r="C130" s="20" t="s">
        <v>1026</v>
      </c>
      <c r="D130" s="41" t="s">
        <v>1027</v>
      </c>
    </row>
    <row r="131" customFormat="false" ht="15" hidden="false" customHeight="false" outlineLevel="0" collapsed="false">
      <c r="A131" s="30" t="n">
        <v>86</v>
      </c>
      <c r="B131" s="40" t="n">
        <v>2.7766986</v>
      </c>
      <c r="C131" s="20" t="s">
        <v>1028</v>
      </c>
      <c r="D131" s="41" t="s">
        <v>897</v>
      </c>
    </row>
    <row r="132" customFormat="false" ht="15" hidden="false" customHeight="false" outlineLevel="0" collapsed="false">
      <c r="A132" s="30" t="n">
        <v>87</v>
      </c>
      <c r="B132" s="40" t="n">
        <v>2.768442</v>
      </c>
      <c r="C132" s="20" t="s">
        <v>1029</v>
      </c>
      <c r="D132" s="41" t="s">
        <v>971</v>
      </c>
    </row>
    <row r="133" customFormat="false" ht="15" hidden="false" customHeight="false" outlineLevel="0" collapsed="false">
      <c r="A133" s="30" t="n">
        <v>88</v>
      </c>
      <c r="B133" s="40" t="n">
        <v>2.7599173</v>
      </c>
      <c r="C133" s="20" t="s">
        <v>1030</v>
      </c>
      <c r="D133" s="41" t="s">
        <v>874</v>
      </c>
    </row>
    <row r="134" customFormat="false" ht="15" hidden="false" customHeight="false" outlineLevel="0" collapsed="false">
      <c r="A134" s="30" t="n">
        <v>89</v>
      </c>
      <c r="B134" s="40" t="n">
        <v>2.7572434</v>
      </c>
      <c r="C134" s="20" t="s">
        <v>1031</v>
      </c>
      <c r="D134" s="41" t="s">
        <v>912</v>
      </c>
    </row>
    <row r="135" customFormat="false" ht="15" hidden="false" customHeight="false" outlineLevel="0" collapsed="false">
      <c r="A135" s="30" t="n">
        <v>90</v>
      </c>
      <c r="B135" s="40" t="n">
        <v>2.726591</v>
      </c>
      <c r="C135" s="20" t="s">
        <v>1032</v>
      </c>
      <c r="D135" s="41" t="s">
        <v>1033</v>
      </c>
    </row>
    <row r="136" customFormat="false" ht="15" hidden="false" customHeight="false" outlineLevel="0" collapsed="false">
      <c r="A136" s="30" t="n">
        <v>91</v>
      </c>
      <c r="B136" s="40" t="n">
        <v>2.7238035</v>
      </c>
      <c r="C136" s="20" t="s">
        <v>1034</v>
      </c>
      <c r="D136" s="41" t="s">
        <v>858</v>
      </c>
    </row>
    <row r="137" customFormat="false" ht="15" hidden="false" customHeight="false" outlineLevel="0" collapsed="false">
      <c r="A137" s="30" t="n">
        <v>92</v>
      </c>
      <c r="B137" s="40" t="n">
        <v>2.7213974</v>
      </c>
      <c r="C137" s="20" t="s">
        <v>1035</v>
      </c>
      <c r="D137" s="41" t="s">
        <v>1017</v>
      </c>
    </row>
    <row r="138" customFormat="false" ht="15" hidden="false" customHeight="false" outlineLevel="0" collapsed="false">
      <c r="A138" s="30" t="n">
        <v>93</v>
      </c>
      <c r="B138" s="40" t="n">
        <v>2.7067385</v>
      </c>
      <c r="C138" s="20" t="s">
        <v>1036</v>
      </c>
      <c r="D138" s="41" t="s">
        <v>925</v>
      </c>
    </row>
    <row r="139" customFormat="false" ht="15" hidden="false" customHeight="false" outlineLevel="0" collapsed="false">
      <c r="A139" s="30" t="n">
        <v>94</v>
      </c>
      <c r="B139" s="40" t="n">
        <v>2.6908984</v>
      </c>
      <c r="C139" s="20" t="s">
        <v>1037</v>
      </c>
      <c r="D139" s="41" t="s">
        <v>925</v>
      </c>
    </row>
    <row r="140" customFormat="false" ht="15" hidden="false" customHeight="false" outlineLevel="0" collapsed="false">
      <c r="A140" s="30" t="n">
        <v>95</v>
      </c>
      <c r="B140" s="40" t="n">
        <v>2.6503427</v>
      </c>
      <c r="C140" s="20" t="s">
        <v>1038</v>
      </c>
      <c r="D140" s="41" t="s">
        <v>1039</v>
      </c>
    </row>
    <row r="141" customFormat="false" ht="15" hidden="false" customHeight="false" outlineLevel="0" collapsed="false">
      <c r="A141" s="30" t="n">
        <v>96</v>
      </c>
      <c r="B141" s="40" t="n">
        <v>2.6482582</v>
      </c>
      <c r="C141" s="20" t="s">
        <v>1040</v>
      </c>
      <c r="D141" s="41" t="s">
        <v>858</v>
      </c>
    </row>
    <row r="142" customFormat="false" ht="15" hidden="false" customHeight="false" outlineLevel="0" collapsed="false">
      <c r="A142" s="30" t="n">
        <v>97</v>
      </c>
      <c r="B142" s="40" t="n">
        <v>2.6470256</v>
      </c>
      <c r="C142" s="20" t="s">
        <v>1041</v>
      </c>
      <c r="D142" s="41" t="s">
        <v>927</v>
      </c>
    </row>
    <row r="143" customFormat="false" ht="15" hidden="false" customHeight="false" outlineLevel="0" collapsed="false">
      <c r="A143" s="30" t="n">
        <v>98</v>
      </c>
      <c r="B143" s="40" t="n">
        <v>2.6468573</v>
      </c>
      <c r="C143" s="20" t="s">
        <v>1042</v>
      </c>
      <c r="D143" s="41" t="s">
        <v>912</v>
      </c>
    </row>
    <row r="144" customFormat="false" ht="15" hidden="false" customHeight="false" outlineLevel="0" collapsed="false">
      <c r="A144" s="30" t="n">
        <v>99</v>
      </c>
      <c r="B144" s="40" t="n">
        <v>2.6435702</v>
      </c>
      <c r="C144" s="20" t="s">
        <v>1043</v>
      </c>
      <c r="D144" s="41" t="s">
        <v>912</v>
      </c>
    </row>
    <row r="145" customFormat="false" ht="15" hidden="false" customHeight="false" outlineLevel="0" collapsed="false">
      <c r="A145" s="30" t="n">
        <v>100</v>
      </c>
      <c r="B145" s="40" t="n">
        <v>2.6433249</v>
      </c>
      <c r="C145" s="20" t="s">
        <v>1044</v>
      </c>
      <c r="D145" s="41" t="s">
        <v>858</v>
      </c>
    </row>
    <row r="146" customFormat="false" ht="15" hidden="false" customHeight="false" outlineLevel="0" collapsed="false">
      <c r="A146" s="30" t="n">
        <v>101</v>
      </c>
      <c r="B146" s="40" t="n">
        <v>2.635747</v>
      </c>
      <c r="C146" s="20" t="s">
        <v>1045</v>
      </c>
      <c r="D146" s="41" t="s">
        <v>858</v>
      </c>
    </row>
    <row r="147" customFormat="false" ht="15" hidden="false" customHeight="false" outlineLevel="0" collapsed="false">
      <c r="A147" s="30" t="n">
        <v>102</v>
      </c>
      <c r="B147" s="40" t="n">
        <v>2.6331797</v>
      </c>
      <c r="C147" s="20" t="s">
        <v>1046</v>
      </c>
      <c r="D147" s="41" t="s">
        <v>1047</v>
      </c>
    </row>
    <row r="148" customFormat="false" ht="15" hidden="false" customHeight="false" outlineLevel="0" collapsed="false">
      <c r="A148" s="30" t="n">
        <v>103</v>
      </c>
      <c r="B148" s="40" t="n">
        <v>2.5896616</v>
      </c>
      <c r="C148" s="20" t="s">
        <v>1048</v>
      </c>
      <c r="D148" s="41" t="s">
        <v>1049</v>
      </c>
    </row>
    <row r="149" customFormat="false" ht="15" hidden="false" customHeight="false" outlineLevel="0" collapsed="false">
      <c r="A149" s="30" t="n">
        <v>104</v>
      </c>
      <c r="B149" s="40" t="n">
        <v>2.5865283</v>
      </c>
      <c r="C149" s="20" t="s">
        <v>1050</v>
      </c>
      <c r="D149" s="41" t="s">
        <v>858</v>
      </c>
    </row>
    <row r="150" customFormat="false" ht="15" hidden="false" customHeight="false" outlineLevel="0" collapsed="false">
      <c r="A150" s="30" t="n">
        <v>105</v>
      </c>
      <c r="B150" s="40" t="n">
        <v>2.5810966</v>
      </c>
      <c r="C150" s="20" t="s">
        <v>1051</v>
      </c>
      <c r="D150" s="41" t="s">
        <v>1052</v>
      </c>
    </row>
    <row r="151" customFormat="false" ht="15" hidden="false" customHeight="false" outlineLevel="0" collapsed="false">
      <c r="A151" s="30" t="n">
        <v>106</v>
      </c>
      <c r="B151" s="40" t="n">
        <v>2.576902</v>
      </c>
      <c r="C151" s="20" t="s">
        <v>1053</v>
      </c>
      <c r="D151" s="41" t="s">
        <v>957</v>
      </c>
    </row>
    <row r="152" customFormat="false" ht="15" hidden="false" customHeight="false" outlineLevel="0" collapsed="false">
      <c r="A152" s="30" t="n">
        <v>107</v>
      </c>
      <c r="B152" s="40" t="n">
        <v>2.5526314</v>
      </c>
      <c r="C152" s="20" t="s">
        <v>1054</v>
      </c>
      <c r="D152" s="41" t="s">
        <v>902</v>
      </c>
    </row>
    <row r="153" customFormat="false" ht="15" hidden="false" customHeight="false" outlineLevel="0" collapsed="false">
      <c r="A153" s="30" t="n">
        <v>108</v>
      </c>
      <c r="B153" s="40" t="n">
        <v>2.5450716</v>
      </c>
      <c r="C153" s="20" t="s">
        <v>1055</v>
      </c>
      <c r="D153" s="41" t="s">
        <v>858</v>
      </c>
    </row>
    <row r="154" customFormat="false" ht="15" hidden="false" customHeight="false" outlineLevel="0" collapsed="false">
      <c r="A154" s="30" t="n">
        <v>109</v>
      </c>
      <c r="B154" s="40" t="n">
        <v>2.5414715</v>
      </c>
      <c r="C154" s="20" t="s">
        <v>1056</v>
      </c>
      <c r="D154" s="41" t="s">
        <v>858</v>
      </c>
    </row>
    <row r="155" customFormat="false" ht="15" hidden="false" customHeight="false" outlineLevel="0" collapsed="false">
      <c r="A155" s="30" t="n">
        <v>110</v>
      </c>
      <c r="B155" s="40" t="n">
        <v>2.5213647</v>
      </c>
      <c r="C155" s="20" t="s">
        <v>1057</v>
      </c>
      <c r="D155" s="41" t="s">
        <v>1058</v>
      </c>
    </row>
    <row r="156" customFormat="false" ht="15" hidden="false" customHeight="false" outlineLevel="0" collapsed="false">
      <c r="A156" s="30" t="n">
        <v>111</v>
      </c>
      <c r="B156" s="40" t="n">
        <v>2.5189657</v>
      </c>
      <c r="C156" s="20" t="s">
        <v>1059</v>
      </c>
      <c r="D156" s="41" t="s">
        <v>912</v>
      </c>
    </row>
    <row r="157" customFormat="false" ht="15" hidden="false" customHeight="false" outlineLevel="0" collapsed="false">
      <c r="A157" s="30" t="n">
        <v>112</v>
      </c>
      <c r="B157" s="40" t="n">
        <v>2.504241</v>
      </c>
      <c r="C157" s="20" t="s">
        <v>398</v>
      </c>
      <c r="D157" s="41" t="s">
        <v>399</v>
      </c>
    </row>
    <row r="158" customFormat="false" ht="15" hidden="false" customHeight="false" outlineLevel="0" collapsed="false">
      <c r="A158" s="30" t="n">
        <v>113</v>
      </c>
      <c r="B158" s="40" t="n">
        <v>2.5004616</v>
      </c>
      <c r="C158" s="20" t="s">
        <v>1060</v>
      </c>
      <c r="D158" s="41" t="s">
        <v>1061</v>
      </c>
    </row>
    <row r="159" customFormat="false" ht="15" hidden="false" customHeight="false" outlineLevel="0" collapsed="false">
      <c r="A159" s="30" t="n">
        <v>114</v>
      </c>
      <c r="B159" s="40" t="n">
        <v>2.4957724</v>
      </c>
      <c r="C159" s="20" t="s">
        <v>1062</v>
      </c>
      <c r="D159" s="41" t="s">
        <v>925</v>
      </c>
    </row>
    <row r="160" customFormat="false" ht="15" hidden="false" customHeight="false" outlineLevel="0" collapsed="false">
      <c r="A160" s="30" t="n">
        <v>115</v>
      </c>
      <c r="B160" s="40" t="n">
        <v>2.4915671</v>
      </c>
      <c r="C160" s="20" t="s">
        <v>1063</v>
      </c>
      <c r="D160" s="41" t="s">
        <v>912</v>
      </c>
    </row>
    <row r="161" customFormat="false" ht="15" hidden="false" customHeight="false" outlineLevel="0" collapsed="false">
      <c r="A161" s="30" t="n">
        <v>116</v>
      </c>
      <c r="B161" s="40" t="n">
        <v>2.4861054</v>
      </c>
      <c r="C161" s="20" t="s">
        <v>1064</v>
      </c>
      <c r="D161" s="41" t="s">
        <v>1065</v>
      </c>
    </row>
    <row r="162" customFormat="false" ht="15" hidden="false" customHeight="false" outlineLevel="0" collapsed="false">
      <c r="A162" s="30" t="n">
        <v>117</v>
      </c>
      <c r="B162" s="40" t="n">
        <v>2.4791775</v>
      </c>
      <c r="C162" s="20" t="s">
        <v>1066</v>
      </c>
      <c r="D162" s="41" t="s">
        <v>1017</v>
      </c>
    </row>
    <row r="163" customFormat="false" ht="15" hidden="false" customHeight="false" outlineLevel="0" collapsed="false">
      <c r="A163" s="30" t="n">
        <v>118</v>
      </c>
      <c r="B163" s="40" t="n">
        <v>2.4761934</v>
      </c>
      <c r="C163" s="20" t="s">
        <v>1067</v>
      </c>
      <c r="D163" s="41" t="s">
        <v>1068</v>
      </c>
    </row>
    <row r="164" customFormat="false" ht="15" hidden="false" customHeight="false" outlineLevel="0" collapsed="false">
      <c r="A164" s="30" t="n">
        <v>119</v>
      </c>
      <c r="B164" s="40" t="n">
        <v>2.4758751</v>
      </c>
      <c r="C164" s="20" t="s">
        <v>1069</v>
      </c>
      <c r="D164" s="41" t="s">
        <v>858</v>
      </c>
    </row>
    <row r="165" customFormat="false" ht="15" hidden="false" customHeight="false" outlineLevel="0" collapsed="false">
      <c r="A165" s="30" t="n">
        <v>120</v>
      </c>
      <c r="B165" s="40" t="n">
        <v>2.4692621</v>
      </c>
      <c r="C165" s="20" t="s">
        <v>1070</v>
      </c>
      <c r="D165" s="41" t="s">
        <v>858</v>
      </c>
    </row>
    <row r="166" customFormat="false" ht="15" hidden="false" customHeight="false" outlineLevel="0" collapsed="false">
      <c r="A166" s="30" t="n">
        <v>121</v>
      </c>
      <c r="B166" s="40" t="n">
        <v>2.4558787</v>
      </c>
      <c r="C166" s="20" t="s">
        <v>1071</v>
      </c>
      <c r="D166" s="41" t="s">
        <v>858</v>
      </c>
    </row>
    <row r="167" customFormat="false" ht="15" hidden="false" customHeight="false" outlineLevel="0" collapsed="false">
      <c r="A167" s="30" t="n">
        <v>122</v>
      </c>
      <c r="B167" s="40" t="n">
        <v>2.4439497</v>
      </c>
      <c r="C167" s="20" t="s">
        <v>1072</v>
      </c>
      <c r="D167" s="41" t="s">
        <v>1073</v>
      </c>
    </row>
    <row r="168" customFormat="false" ht="15" hidden="false" customHeight="false" outlineLevel="0" collapsed="false">
      <c r="A168" s="30" t="n">
        <v>123</v>
      </c>
      <c r="B168" s="40" t="n">
        <v>2.4382992</v>
      </c>
      <c r="C168" s="20" t="s">
        <v>1074</v>
      </c>
      <c r="D168" s="41" t="s">
        <v>1017</v>
      </c>
    </row>
    <row r="169" customFormat="false" ht="15" hidden="false" customHeight="false" outlineLevel="0" collapsed="false">
      <c r="A169" s="30" t="n">
        <v>124</v>
      </c>
      <c r="B169" s="40" t="n">
        <v>2.4342494</v>
      </c>
      <c r="C169" s="20" t="s">
        <v>1075</v>
      </c>
      <c r="D169" s="41" t="s">
        <v>993</v>
      </c>
    </row>
    <row r="170" customFormat="false" ht="15" hidden="false" customHeight="false" outlineLevel="0" collapsed="false">
      <c r="A170" s="30" t="n">
        <v>125</v>
      </c>
      <c r="B170" s="40" t="n">
        <v>2.417653</v>
      </c>
      <c r="C170" s="20" t="s">
        <v>1076</v>
      </c>
      <c r="D170" s="41" t="s">
        <v>1077</v>
      </c>
    </row>
    <row r="171" customFormat="false" ht="15" hidden="false" customHeight="false" outlineLevel="0" collapsed="false">
      <c r="A171" s="30" t="n">
        <v>126</v>
      </c>
      <c r="B171" s="40" t="n">
        <v>2.4053516</v>
      </c>
      <c r="C171" s="20" t="s">
        <v>1078</v>
      </c>
      <c r="D171" s="41" t="s">
        <v>858</v>
      </c>
    </row>
    <row r="172" customFormat="false" ht="15" hidden="false" customHeight="false" outlineLevel="0" collapsed="false">
      <c r="A172" s="30" t="n">
        <v>127</v>
      </c>
      <c r="B172" s="40" t="n">
        <v>2.4022446</v>
      </c>
      <c r="C172" s="20" t="s">
        <v>1079</v>
      </c>
      <c r="D172" s="41" t="s">
        <v>973</v>
      </c>
    </row>
    <row r="173" customFormat="false" ht="15" hidden="false" customHeight="false" outlineLevel="0" collapsed="false">
      <c r="A173" s="30" t="n">
        <v>128</v>
      </c>
      <c r="B173" s="40" t="n">
        <v>2.3977327</v>
      </c>
      <c r="C173" s="20" t="s">
        <v>1080</v>
      </c>
      <c r="D173" s="41" t="s">
        <v>525</v>
      </c>
    </row>
    <row r="174" customFormat="false" ht="15" hidden="false" customHeight="false" outlineLevel="0" collapsed="false">
      <c r="A174" s="30" t="n">
        <v>129</v>
      </c>
      <c r="B174" s="40" t="n">
        <v>2.3893867</v>
      </c>
      <c r="C174" s="20" t="s">
        <v>1081</v>
      </c>
      <c r="D174" s="41" t="s">
        <v>1082</v>
      </c>
    </row>
    <row r="175" customFormat="false" ht="15" hidden="false" customHeight="false" outlineLevel="0" collapsed="false">
      <c r="A175" s="30" t="n">
        <v>130</v>
      </c>
      <c r="B175" s="40" t="n">
        <v>2.3877487</v>
      </c>
      <c r="C175" s="20" t="s">
        <v>1083</v>
      </c>
      <c r="D175" s="41" t="s">
        <v>1017</v>
      </c>
    </row>
    <row r="176" customFormat="false" ht="15" hidden="false" customHeight="false" outlineLevel="0" collapsed="false">
      <c r="A176" s="30" t="n">
        <v>131</v>
      </c>
      <c r="B176" s="40" t="n">
        <v>2.3707232</v>
      </c>
      <c r="C176" s="20" t="s">
        <v>1084</v>
      </c>
      <c r="D176" s="41" t="s">
        <v>912</v>
      </c>
    </row>
    <row r="177" customFormat="false" ht="15" hidden="false" customHeight="false" outlineLevel="0" collapsed="false">
      <c r="A177" s="30" t="n">
        <v>132</v>
      </c>
      <c r="B177" s="40" t="n">
        <v>2.3674307</v>
      </c>
      <c r="C177" s="20" t="s">
        <v>1085</v>
      </c>
      <c r="D177" s="41" t="s">
        <v>858</v>
      </c>
    </row>
    <row r="178" customFormat="false" ht="15" hidden="false" customHeight="false" outlineLevel="0" collapsed="false">
      <c r="A178" s="30" t="n">
        <v>133</v>
      </c>
      <c r="B178" s="40" t="n">
        <v>2.3471067</v>
      </c>
      <c r="C178" s="20" t="s">
        <v>1086</v>
      </c>
      <c r="D178" s="41" t="s">
        <v>1087</v>
      </c>
    </row>
    <row r="179" customFormat="false" ht="15" hidden="false" customHeight="false" outlineLevel="0" collapsed="false">
      <c r="A179" s="30" t="n">
        <v>134</v>
      </c>
      <c r="B179" s="40" t="n">
        <v>2.3457456</v>
      </c>
      <c r="C179" s="20" t="s">
        <v>1088</v>
      </c>
      <c r="D179" s="41" t="s">
        <v>858</v>
      </c>
    </row>
    <row r="180" customFormat="false" ht="15" hidden="false" customHeight="false" outlineLevel="0" collapsed="false">
      <c r="A180" s="30" t="n">
        <v>135</v>
      </c>
      <c r="B180" s="40" t="n">
        <v>2.3433056</v>
      </c>
      <c r="C180" s="20" t="s">
        <v>1089</v>
      </c>
      <c r="D180" s="41" t="s">
        <v>874</v>
      </c>
    </row>
    <row r="181" customFormat="false" ht="15" hidden="false" customHeight="false" outlineLevel="0" collapsed="false">
      <c r="A181" s="30" t="n">
        <v>136</v>
      </c>
      <c r="B181" s="40" t="n">
        <v>2.332277</v>
      </c>
      <c r="C181" s="20" t="s">
        <v>1090</v>
      </c>
      <c r="D181" s="41" t="s">
        <v>1091</v>
      </c>
    </row>
    <row r="182" customFormat="false" ht="15" hidden="false" customHeight="false" outlineLevel="0" collapsed="false">
      <c r="A182" s="30" t="n">
        <v>137</v>
      </c>
      <c r="B182" s="40" t="n">
        <v>2.3242006</v>
      </c>
      <c r="C182" s="20" t="s">
        <v>1092</v>
      </c>
      <c r="D182" s="41" t="s">
        <v>858</v>
      </c>
    </row>
    <row r="183" customFormat="false" ht="15" hidden="false" customHeight="false" outlineLevel="0" collapsed="false">
      <c r="A183" s="30" t="n">
        <v>138</v>
      </c>
      <c r="B183" s="40" t="n">
        <v>2.2977648</v>
      </c>
      <c r="C183" s="20" t="s">
        <v>1093</v>
      </c>
      <c r="D183" s="41" t="s">
        <v>1094</v>
      </c>
    </row>
    <row r="184" customFormat="false" ht="15" hidden="false" customHeight="false" outlineLevel="0" collapsed="false">
      <c r="A184" s="30" t="n">
        <v>139</v>
      </c>
      <c r="B184" s="40" t="n">
        <v>2.2948914</v>
      </c>
      <c r="C184" s="20" t="s">
        <v>1095</v>
      </c>
      <c r="D184" s="41" t="s">
        <v>858</v>
      </c>
    </row>
    <row r="185" customFormat="false" ht="15" hidden="false" customHeight="false" outlineLevel="0" collapsed="false">
      <c r="A185" s="30" t="n">
        <v>140</v>
      </c>
      <c r="B185" s="40" t="n">
        <v>2.286024</v>
      </c>
      <c r="C185" s="20" t="s">
        <v>1096</v>
      </c>
      <c r="D185" s="41" t="s">
        <v>1097</v>
      </c>
    </row>
    <row r="186" customFormat="false" ht="15" hidden="false" customHeight="false" outlineLevel="0" collapsed="false">
      <c r="A186" s="30" t="n">
        <v>141</v>
      </c>
      <c r="B186" s="40" t="n">
        <v>2.2833943</v>
      </c>
      <c r="C186" s="20" t="s">
        <v>1098</v>
      </c>
      <c r="D186" s="41" t="s">
        <v>858</v>
      </c>
    </row>
    <row r="187" customFormat="false" ht="15" hidden="false" customHeight="false" outlineLevel="0" collapsed="false">
      <c r="A187" s="30" t="n">
        <v>142</v>
      </c>
      <c r="B187" s="40" t="n">
        <v>2.2820845</v>
      </c>
      <c r="C187" s="20" t="s">
        <v>1099</v>
      </c>
      <c r="D187" s="41" t="s">
        <v>921</v>
      </c>
    </row>
    <row r="188" customFormat="false" ht="15" hidden="false" customHeight="false" outlineLevel="0" collapsed="false">
      <c r="A188" s="30" t="n">
        <v>143</v>
      </c>
      <c r="B188" s="40" t="n">
        <v>2.27769</v>
      </c>
      <c r="C188" s="20" t="s">
        <v>1100</v>
      </c>
      <c r="D188" s="41" t="s">
        <v>927</v>
      </c>
    </row>
    <row r="189" customFormat="false" ht="15" hidden="false" customHeight="false" outlineLevel="0" collapsed="false">
      <c r="A189" s="30" t="n">
        <v>144</v>
      </c>
      <c r="B189" s="40" t="n">
        <v>2.2596438</v>
      </c>
      <c r="C189" s="20" t="s">
        <v>1101</v>
      </c>
      <c r="D189" s="41" t="s">
        <v>1102</v>
      </c>
    </row>
    <row r="190" customFormat="false" ht="15" hidden="false" customHeight="false" outlineLevel="0" collapsed="false">
      <c r="A190" s="30" t="n">
        <v>145</v>
      </c>
      <c r="B190" s="40" t="n">
        <v>2.2541637</v>
      </c>
      <c r="C190" s="20" t="s">
        <v>1103</v>
      </c>
      <c r="D190" s="41" t="s">
        <v>1104</v>
      </c>
    </row>
    <row r="191" customFormat="false" ht="15" hidden="false" customHeight="false" outlineLevel="0" collapsed="false">
      <c r="A191" s="30" t="n">
        <v>146</v>
      </c>
      <c r="B191" s="40" t="n">
        <v>2.2332635</v>
      </c>
      <c r="C191" s="20" t="s">
        <v>1105</v>
      </c>
      <c r="D191" s="41" t="s">
        <v>921</v>
      </c>
    </row>
    <row r="192" customFormat="false" ht="15" hidden="false" customHeight="false" outlineLevel="0" collapsed="false">
      <c r="A192" s="30" t="n">
        <v>147</v>
      </c>
      <c r="B192" s="40" t="n">
        <v>2.2283797</v>
      </c>
      <c r="C192" s="20" t="s">
        <v>1106</v>
      </c>
      <c r="D192" s="41" t="s">
        <v>981</v>
      </c>
    </row>
    <row r="193" customFormat="false" ht="15" hidden="false" customHeight="false" outlineLevel="0" collapsed="false">
      <c r="A193" s="30" t="n">
        <v>148</v>
      </c>
      <c r="B193" s="40" t="n">
        <v>2.2138932</v>
      </c>
      <c r="C193" s="20" t="s">
        <v>1107</v>
      </c>
      <c r="D193" s="41" t="s">
        <v>858</v>
      </c>
    </row>
    <row r="194" customFormat="false" ht="15" hidden="false" customHeight="false" outlineLevel="0" collapsed="false">
      <c r="A194" s="30" t="n">
        <v>149</v>
      </c>
      <c r="B194" s="40" t="n">
        <v>2.2114754</v>
      </c>
      <c r="C194" s="20" t="s">
        <v>1108</v>
      </c>
      <c r="D194" s="41" t="s">
        <v>858</v>
      </c>
    </row>
    <row r="195" customFormat="false" ht="15" hidden="false" customHeight="false" outlineLevel="0" collapsed="false">
      <c r="A195" s="30" t="n">
        <v>150</v>
      </c>
      <c r="B195" s="40" t="n">
        <v>2.2085495</v>
      </c>
      <c r="C195" s="20" t="s">
        <v>1109</v>
      </c>
      <c r="D195" s="41" t="s">
        <v>1087</v>
      </c>
    </row>
    <row r="196" customFormat="false" ht="15" hidden="false" customHeight="false" outlineLevel="0" collapsed="false">
      <c r="A196" s="30" t="n">
        <v>151</v>
      </c>
      <c r="B196" s="40" t="n">
        <v>2.2033892</v>
      </c>
      <c r="C196" s="20" t="s">
        <v>1110</v>
      </c>
      <c r="D196" s="41" t="s">
        <v>981</v>
      </c>
    </row>
    <row r="197" customFormat="false" ht="15" hidden="false" customHeight="false" outlineLevel="0" collapsed="false">
      <c r="A197" s="30" t="n">
        <v>152</v>
      </c>
      <c r="B197" s="40" t="n">
        <v>2.1951036</v>
      </c>
      <c r="C197" s="20" t="s">
        <v>1111</v>
      </c>
      <c r="D197" s="41" t="s">
        <v>876</v>
      </c>
    </row>
    <row r="198" customFormat="false" ht="15" hidden="false" customHeight="false" outlineLevel="0" collapsed="false">
      <c r="A198" s="30" t="n">
        <v>153</v>
      </c>
      <c r="B198" s="40" t="n">
        <v>2.191214</v>
      </c>
      <c r="C198" s="20" t="s">
        <v>1112</v>
      </c>
      <c r="D198" s="41" t="s">
        <v>973</v>
      </c>
    </row>
    <row r="199" customFormat="false" ht="15" hidden="false" customHeight="false" outlineLevel="0" collapsed="false">
      <c r="A199" s="30" t="n">
        <v>154</v>
      </c>
      <c r="B199" s="40" t="n">
        <v>2.1811295</v>
      </c>
      <c r="C199" s="20" t="s">
        <v>1113</v>
      </c>
      <c r="D199" s="41" t="s">
        <v>858</v>
      </c>
    </row>
    <row r="200" customFormat="false" ht="15" hidden="false" customHeight="false" outlineLevel="0" collapsed="false">
      <c r="A200" s="30" t="n">
        <v>155</v>
      </c>
      <c r="B200" s="40" t="n">
        <v>2.167688</v>
      </c>
      <c r="C200" s="20" t="s">
        <v>1114</v>
      </c>
      <c r="D200" s="41" t="s">
        <v>1017</v>
      </c>
    </row>
    <row r="201" customFormat="false" ht="15" hidden="false" customHeight="false" outlineLevel="0" collapsed="false">
      <c r="A201" s="30" t="n">
        <v>156</v>
      </c>
      <c r="B201" s="40" t="n">
        <v>2.1648583</v>
      </c>
      <c r="C201" s="20" t="s">
        <v>1115</v>
      </c>
      <c r="D201" s="41" t="s">
        <v>971</v>
      </c>
    </row>
    <row r="202" customFormat="false" ht="15" hidden="false" customHeight="false" outlineLevel="0" collapsed="false">
      <c r="A202" s="30" t="n">
        <v>157</v>
      </c>
      <c r="B202" s="40" t="n">
        <v>2.1598506</v>
      </c>
      <c r="C202" s="20" t="s">
        <v>1116</v>
      </c>
      <c r="D202" s="41" t="s">
        <v>858</v>
      </c>
    </row>
    <row r="203" customFormat="false" ht="15" hidden="false" customHeight="false" outlineLevel="0" collapsed="false">
      <c r="A203" s="30" t="n">
        <v>158</v>
      </c>
      <c r="B203" s="40" t="n">
        <v>2.1406555</v>
      </c>
      <c r="C203" s="20" t="s">
        <v>1117</v>
      </c>
      <c r="D203" s="41" t="s">
        <v>1118</v>
      </c>
    </row>
    <row r="204" customFormat="false" ht="15" hidden="false" customHeight="false" outlineLevel="0" collapsed="false">
      <c r="A204" s="30" t="n">
        <v>159</v>
      </c>
      <c r="B204" s="40" t="n">
        <v>2.132063</v>
      </c>
      <c r="C204" s="20" t="s">
        <v>1119</v>
      </c>
      <c r="D204" s="41" t="s">
        <v>912</v>
      </c>
    </row>
    <row r="205" customFormat="false" ht="15" hidden="false" customHeight="false" outlineLevel="0" collapsed="false">
      <c r="A205" s="30" t="n">
        <v>160</v>
      </c>
      <c r="B205" s="40" t="n">
        <v>2.119987</v>
      </c>
      <c r="C205" s="20" t="s">
        <v>1120</v>
      </c>
      <c r="D205" s="41" t="s">
        <v>1121</v>
      </c>
    </row>
    <row r="206" customFormat="false" ht="15" hidden="false" customHeight="false" outlineLevel="0" collapsed="false">
      <c r="A206" s="30" t="n">
        <v>161</v>
      </c>
      <c r="B206" s="40" t="n">
        <v>2.114589</v>
      </c>
      <c r="C206" s="20" t="s">
        <v>1122</v>
      </c>
      <c r="D206" s="41" t="s">
        <v>1123</v>
      </c>
    </row>
    <row r="207" customFormat="false" ht="15" hidden="false" customHeight="false" outlineLevel="0" collapsed="false">
      <c r="A207" s="30" t="n">
        <v>162</v>
      </c>
      <c r="B207" s="40" t="n">
        <v>2.1127183</v>
      </c>
      <c r="C207" s="20" t="s">
        <v>1124</v>
      </c>
      <c r="D207" s="41" t="s">
        <v>1125</v>
      </c>
    </row>
    <row r="208" customFormat="false" ht="15" hidden="false" customHeight="false" outlineLevel="0" collapsed="false">
      <c r="A208" s="30" t="n">
        <v>163</v>
      </c>
      <c r="B208" s="40" t="n">
        <v>2.1061506</v>
      </c>
      <c r="C208" s="20" t="s">
        <v>1126</v>
      </c>
      <c r="D208" s="41" t="s">
        <v>858</v>
      </c>
    </row>
    <row r="209" customFormat="false" ht="15" hidden="false" customHeight="false" outlineLevel="0" collapsed="false">
      <c r="A209" s="30" t="n">
        <v>164</v>
      </c>
      <c r="B209" s="40" t="n">
        <v>2.0963974</v>
      </c>
      <c r="C209" s="20" t="s">
        <v>1127</v>
      </c>
      <c r="D209" s="41" t="s">
        <v>923</v>
      </c>
    </row>
    <row r="210" customFormat="false" ht="15" hidden="false" customHeight="false" outlineLevel="0" collapsed="false">
      <c r="A210" s="30" t="n">
        <v>165</v>
      </c>
      <c r="B210" s="40" t="n">
        <v>2.0955677</v>
      </c>
      <c r="C210" s="20" t="s">
        <v>1128</v>
      </c>
      <c r="D210" s="41" t="s">
        <v>912</v>
      </c>
    </row>
    <row r="211" customFormat="false" ht="15" hidden="false" customHeight="false" outlineLevel="0" collapsed="false">
      <c r="A211" s="30" t="n">
        <v>166</v>
      </c>
      <c r="B211" s="40" t="n">
        <v>2.0943406</v>
      </c>
      <c r="C211" s="20" t="s">
        <v>1129</v>
      </c>
      <c r="D211" s="41" t="s">
        <v>1130</v>
      </c>
    </row>
    <row r="212" customFormat="false" ht="15" hidden="false" customHeight="false" outlineLevel="0" collapsed="false">
      <c r="A212" s="30" t="n">
        <v>167</v>
      </c>
      <c r="B212" s="40" t="n">
        <v>2.089302</v>
      </c>
      <c r="C212" s="20" t="s">
        <v>1131</v>
      </c>
      <c r="D212" s="41" t="s">
        <v>1132</v>
      </c>
    </row>
    <row r="213" customFormat="false" ht="15" hidden="false" customHeight="false" outlineLevel="0" collapsed="false">
      <c r="A213" s="30" t="n">
        <v>168</v>
      </c>
      <c r="B213" s="40" t="n">
        <v>2.053134</v>
      </c>
      <c r="C213" s="20" t="s">
        <v>1133</v>
      </c>
      <c r="D213" s="41" t="s">
        <v>1134</v>
      </c>
    </row>
    <row r="214" customFormat="false" ht="15" hidden="false" customHeight="false" outlineLevel="0" collapsed="false">
      <c r="A214" s="30" t="n">
        <v>169</v>
      </c>
      <c r="B214" s="40" t="n">
        <v>2.046856</v>
      </c>
      <c r="C214" s="20" t="s">
        <v>1135</v>
      </c>
      <c r="D214" s="41" t="s">
        <v>858</v>
      </c>
    </row>
    <row r="215" customFormat="false" ht="15" hidden="false" customHeight="false" outlineLevel="0" collapsed="false">
      <c r="A215" s="30" t="n">
        <v>170</v>
      </c>
      <c r="B215" s="40" t="n">
        <v>2.0417957</v>
      </c>
      <c r="C215" s="20" t="s">
        <v>1136</v>
      </c>
      <c r="D215" s="41" t="s">
        <v>1137</v>
      </c>
    </row>
    <row r="216" customFormat="false" ht="15" hidden="false" customHeight="false" outlineLevel="0" collapsed="false">
      <c r="A216" s="30" t="n">
        <v>171</v>
      </c>
      <c r="B216" s="40" t="n">
        <v>2.039669</v>
      </c>
      <c r="C216" s="20" t="s">
        <v>1138</v>
      </c>
      <c r="D216" s="41" t="s">
        <v>921</v>
      </c>
    </row>
    <row r="217" customFormat="false" ht="15" hidden="false" customHeight="false" outlineLevel="0" collapsed="false">
      <c r="A217" s="30" t="n">
        <v>172</v>
      </c>
      <c r="B217" s="40" t="n">
        <v>2.035561</v>
      </c>
      <c r="C217" s="20" t="s">
        <v>1139</v>
      </c>
      <c r="D217" s="41" t="s">
        <v>876</v>
      </c>
    </row>
    <row r="218" customFormat="false" ht="15" hidden="false" customHeight="false" outlineLevel="0" collapsed="false">
      <c r="A218" s="30" t="n">
        <v>173</v>
      </c>
      <c r="B218" s="40" t="n">
        <v>2.0154276</v>
      </c>
      <c r="C218" s="20" t="s">
        <v>1140</v>
      </c>
      <c r="D218" s="41" t="s">
        <v>858</v>
      </c>
    </row>
    <row r="219" customFormat="false" ht="15" hidden="false" customHeight="false" outlineLevel="0" collapsed="false">
      <c r="A219" s="30" t="n">
        <v>174</v>
      </c>
      <c r="B219" s="40" t="n">
        <v>2.015005</v>
      </c>
      <c r="C219" s="20" t="s">
        <v>1141</v>
      </c>
      <c r="D219" s="41" t="s">
        <v>1142</v>
      </c>
    </row>
    <row r="220" customFormat="false" ht="15" hidden="false" customHeight="false" outlineLevel="0" collapsed="false">
      <c r="A220" s="30" t="n">
        <v>175</v>
      </c>
      <c r="B220" s="40" t="n">
        <v>2.0027933</v>
      </c>
      <c r="C220" s="20" t="s">
        <v>1143</v>
      </c>
      <c r="D220" s="41" t="s">
        <v>858</v>
      </c>
    </row>
    <row r="221" customFormat="false" ht="15" hidden="false" customHeight="false" outlineLevel="0" collapsed="false">
      <c r="A221" s="30" t="n">
        <v>176</v>
      </c>
      <c r="B221" s="40" t="n">
        <v>2.002719</v>
      </c>
      <c r="C221" s="20" t="s">
        <v>1144</v>
      </c>
      <c r="D221" s="41" t="s">
        <v>952</v>
      </c>
    </row>
    <row r="222" customFormat="false" ht="15" hidden="false" customHeight="false" outlineLevel="0" collapsed="false">
      <c r="A222" s="30" t="n">
        <v>177</v>
      </c>
      <c r="B222" s="40" t="n">
        <v>-2.0005374</v>
      </c>
      <c r="C222" s="20" t="s">
        <v>1145</v>
      </c>
      <c r="D222" s="41" t="s">
        <v>876</v>
      </c>
    </row>
    <row r="223" customFormat="false" ht="15" hidden="false" customHeight="false" outlineLevel="0" collapsed="false">
      <c r="A223" s="30" t="n">
        <v>178</v>
      </c>
      <c r="B223" s="40" t="n">
        <v>-2.0192173</v>
      </c>
      <c r="C223" s="20" t="s">
        <v>1146</v>
      </c>
      <c r="D223" s="41" t="s">
        <v>874</v>
      </c>
    </row>
    <row r="224" customFormat="false" ht="15" hidden="false" customHeight="false" outlineLevel="0" collapsed="false">
      <c r="A224" s="30" t="n">
        <v>179</v>
      </c>
      <c r="B224" s="40" t="n">
        <v>-2.0471632</v>
      </c>
      <c r="C224" s="20" t="s">
        <v>1147</v>
      </c>
      <c r="D224" s="41" t="s">
        <v>912</v>
      </c>
    </row>
    <row r="225" customFormat="false" ht="15" hidden="false" customHeight="false" outlineLevel="0" collapsed="false">
      <c r="A225" s="30" t="n">
        <v>180</v>
      </c>
      <c r="B225" s="40" t="n">
        <v>-2.0657623</v>
      </c>
      <c r="C225" s="20" t="s">
        <v>1148</v>
      </c>
      <c r="D225" s="41" t="s">
        <v>858</v>
      </c>
    </row>
    <row r="226" customFormat="false" ht="15" hidden="false" customHeight="false" outlineLevel="0" collapsed="false">
      <c r="A226" s="30" t="n">
        <v>181</v>
      </c>
      <c r="B226" s="40" t="n">
        <v>-2.0848117</v>
      </c>
      <c r="C226" s="20" t="s">
        <v>1149</v>
      </c>
      <c r="D226" s="41" t="s">
        <v>1150</v>
      </c>
    </row>
    <row r="227" customFormat="false" ht="15" hidden="false" customHeight="false" outlineLevel="0" collapsed="false">
      <c r="A227" s="30" t="n">
        <v>182</v>
      </c>
      <c r="B227" s="40" t="n">
        <v>-2.0850506</v>
      </c>
      <c r="C227" s="20" t="s">
        <v>1151</v>
      </c>
      <c r="D227" s="41" t="s">
        <v>912</v>
      </c>
    </row>
    <row r="228" customFormat="false" ht="15" hidden="false" customHeight="false" outlineLevel="0" collapsed="false">
      <c r="A228" s="30" t="n">
        <v>183</v>
      </c>
      <c r="B228" s="40" t="n">
        <v>-2.090299</v>
      </c>
      <c r="C228" s="20" t="s">
        <v>1152</v>
      </c>
      <c r="D228" s="41" t="s">
        <v>858</v>
      </c>
    </row>
    <row r="229" customFormat="false" ht="15" hidden="false" customHeight="false" outlineLevel="0" collapsed="false">
      <c r="A229" s="30" t="n">
        <v>184</v>
      </c>
      <c r="B229" s="40" t="n">
        <v>-2.0919724</v>
      </c>
      <c r="C229" s="20" t="s">
        <v>1153</v>
      </c>
      <c r="D229" s="41" t="s">
        <v>1077</v>
      </c>
    </row>
    <row r="230" customFormat="false" ht="15" hidden="false" customHeight="false" outlineLevel="0" collapsed="false">
      <c r="A230" s="30" t="n">
        <v>185</v>
      </c>
      <c r="B230" s="40" t="n">
        <v>-2.114709</v>
      </c>
      <c r="C230" s="20" t="s">
        <v>1154</v>
      </c>
      <c r="D230" s="41" t="s">
        <v>912</v>
      </c>
    </row>
    <row r="231" customFormat="false" ht="15" hidden="false" customHeight="false" outlineLevel="0" collapsed="false">
      <c r="A231" s="30" t="n">
        <v>186</v>
      </c>
      <c r="B231" s="40" t="n">
        <v>-2.1208582</v>
      </c>
      <c r="C231" s="20" t="s">
        <v>1155</v>
      </c>
      <c r="D231" s="41" t="s">
        <v>918</v>
      </c>
    </row>
    <row r="232" customFormat="false" ht="15" hidden="false" customHeight="false" outlineLevel="0" collapsed="false">
      <c r="A232" s="30" t="n">
        <v>187</v>
      </c>
      <c r="B232" s="40" t="n">
        <v>-2.1288257</v>
      </c>
      <c r="C232" s="20" t="s">
        <v>1156</v>
      </c>
      <c r="D232" s="41" t="s">
        <v>912</v>
      </c>
    </row>
    <row r="233" customFormat="false" ht="15" hidden="false" customHeight="false" outlineLevel="0" collapsed="false">
      <c r="A233" s="30" t="n">
        <v>188</v>
      </c>
      <c r="B233" s="40" t="n">
        <v>-2.1322656</v>
      </c>
      <c r="C233" s="20" t="s">
        <v>1157</v>
      </c>
      <c r="D233" s="41" t="s">
        <v>1158</v>
      </c>
    </row>
    <row r="234" customFormat="false" ht="15" hidden="false" customHeight="false" outlineLevel="0" collapsed="false">
      <c r="A234" s="30" t="n">
        <v>189</v>
      </c>
      <c r="B234" s="40" t="n">
        <v>-2.1531487</v>
      </c>
      <c r="C234" s="20" t="s">
        <v>1159</v>
      </c>
      <c r="D234" s="41" t="s">
        <v>918</v>
      </c>
    </row>
    <row r="235" customFormat="false" ht="15" hidden="false" customHeight="false" outlineLevel="0" collapsed="false">
      <c r="A235" s="30" t="n">
        <v>190</v>
      </c>
      <c r="B235" s="40" t="n">
        <v>-2.162393</v>
      </c>
      <c r="C235" s="20" t="s">
        <v>1160</v>
      </c>
      <c r="D235" s="41" t="s">
        <v>1009</v>
      </c>
    </row>
    <row r="236" customFormat="false" ht="15" hidden="false" customHeight="false" outlineLevel="0" collapsed="false">
      <c r="A236" s="30" t="n">
        <v>191</v>
      </c>
      <c r="B236" s="40" t="n">
        <v>-2.168037</v>
      </c>
      <c r="C236" s="20" t="s">
        <v>1161</v>
      </c>
      <c r="D236" s="41" t="s">
        <v>1162</v>
      </c>
    </row>
    <row r="237" customFormat="false" ht="15" hidden="false" customHeight="false" outlineLevel="0" collapsed="false">
      <c r="A237" s="30" t="n">
        <v>192</v>
      </c>
      <c r="B237" s="40" t="n">
        <v>-2.181305</v>
      </c>
      <c r="C237" s="20" t="s">
        <v>1163</v>
      </c>
      <c r="D237" s="41" t="s">
        <v>912</v>
      </c>
    </row>
    <row r="238" customFormat="false" ht="15" hidden="false" customHeight="false" outlineLevel="0" collapsed="false">
      <c r="A238" s="30" t="n">
        <v>193</v>
      </c>
      <c r="B238" s="40" t="n">
        <v>-2.216092</v>
      </c>
      <c r="C238" s="20" t="s">
        <v>1164</v>
      </c>
      <c r="D238" s="41" t="s">
        <v>918</v>
      </c>
    </row>
    <row r="239" customFormat="false" ht="15" hidden="false" customHeight="false" outlineLevel="0" collapsed="false">
      <c r="A239" s="30" t="n">
        <v>194</v>
      </c>
      <c r="B239" s="40" t="n">
        <v>-2.239686</v>
      </c>
      <c r="C239" s="20" t="s">
        <v>1165</v>
      </c>
      <c r="D239" s="41" t="s">
        <v>918</v>
      </c>
    </row>
    <row r="240" customFormat="false" ht="15" hidden="false" customHeight="false" outlineLevel="0" collapsed="false">
      <c r="A240" s="30" t="n">
        <v>195</v>
      </c>
      <c r="B240" s="40" t="n">
        <v>-2.2551172</v>
      </c>
      <c r="C240" s="20" t="s">
        <v>1166</v>
      </c>
      <c r="D240" s="41" t="s">
        <v>912</v>
      </c>
    </row>
    <row r="241" customFormat="false" ht="15" hidden="false" customHeight="false" outlineLevel="0" collapsed="false">
      <c r="A241" s="30" t="n">
        <v>196</v>
      </c>
      <c r="B241" s="40" t="n">
        <v>-2.2939596</v>
      </c>
      <c r="C241" s="20" t="s">
        <v>1167</v>
      </c>
      <c r="D241" s="41" t="s">
        <v>1168</v>
      </c>
    </row>
    <row r="242" customFormat="false" ht="15" hidden="false" customHeight="false" outlineLevel="0" collapsed="false">
      <c r="A242" s="30" t="n">
        <v>197</v>
      </c>
      <c r="B242" s="40" t="n">
        <v>-2.3323736</v>
      </c>
      <c r="C242" s="20" t="s">
        <v>1169</v>
      </c>
      <c r="D242" s="41" t="s">
        <v>902</v>
      </c>
    </row>
    <row r="243" customFormat="false" ht="15" hidden="false" customHeight="false" outlineLevel="0" collapsed="false">
      <c r="A243" s="30" t="n">
        <v>198</v>
      </c>
      <c r="B243" s="40" t="n">
        <v>-2.3402898</v>
      </c>
      <c r="C243" s="20" t="s">
        <v>1170</v>
      </c>
      <c r="D243" s="41" t="s">
        <v>1171</v>
      </c>
    </row>
    <row r="244" customFormat="false" ht="15" hidden="false" customHeight="false" outlineLevel="0" collapsed="false">
      <c r="A244" s="30" t="n">
        <v>199</v>
      </c>
      <c r="B244" s="40" t="n">
        <v>-2.3407087</v>
      </c>
      <c r="C244" s="20" t="s">
        <v>1172</v>
      </c>
      <c r="D244" s="41" t="s">
        <v>858</v>
      </c>
    </row>
    <row r="245" customFormat="false" ht="15" hidden="false" customHeight="false" outlineLevel="0" collapsed="false">
      <c r="A245" s="30" t="n">
        <v>200</v>
      </c>
      <c r="B245" s="40" t="n">
        <v>-2.3978138</v>
      </c>
      <c r="C245" s="20" t="s">
        <v>1173</v>
      </c>
      <c r="D245" s="41" t="s">
        <v>1162</v>
      </c>
    </row>
    <row r="246" customFormat="false" ht="15" hidden="false" customHeight="false" outlineLevel="0" collapsed="false">
      <c r="A246" s="30" t="n">
        <v>201</v>
      </c>
      <c r="B246" s="40" t="n">
        <v>-2.422608</v>
      </c>
      <c r="C246" s="20" t="s">
        <v>1174</v>
      </c>
      <c r="D246" s="41" t="s">
        <v>858</v>
      </c>
    </row>
    <row r="247" customFormat="false" ht="15" hidden="false" customHeight="false" outlineLevel="0" collapsed="false">
      <c r="A247" s="30" t="n">
        <v>202</v>
      </c>
      <c r="B247" s="40" t="n">
        <v>-2.4713268</v>
      </c>
      <c r="C247" s="20" t="s">
        <v>1175</v>
      </c>
      <c r="D247" s="41" t="s">
        <v>1176</v>
      </c>
    </row>
    <row r="248" customFormat="false" ht="15" hidden="false" customHeight="false" outlineLevel="0" collapsed="false">
      <c r="A248" s="30" t="n">
        <v>203</v>
      </c>
      <c r="B248" s="40" t="n">
        <v>-2.5226488</v>
      </c>
      <c r="C248" s="20" t="s">
        <v>1177</v>
      </c>
      <c r="D248" s="41" t="s">
        <v>902</v>
      </c>
    </row>
    <row r="249" customFormat="false" ht="15" hidden="false" customHeight="false" outlineLevel="0" collapsed="false">
      <c r="A249" s="30" t="n">
        <v>204</v>
      </c>
      <c r="B249" s="40" t="n">
        <v>-2.5632315</v>
      </c>
      <c r="C249" s="20" t="s">
        <v>1178</v>
      </c>
      <c r="D249" s="41" t="s">
        <v>1179</v>
      </c>
    </row>
    <row r="250" customFormat="false" ht="15" hidden="false" customHeight="false" outlineLevel="0" collapsed="false">
      <c r="A250" s="30" t="n">
        <v>205</v>
      </c>
      <c r="B250" s="40" t="n">
        <v>-2.618719</v>
      </c>
      <c r="C250" s="20" t="s">
        <v>1180</v>
      </c>
      <c r="D250" s="41" t="s">
        <v>1017</v>
      </c>
    </row>
    <row r="251" customFormat="false" ht="15" hidden="false" customHeight="false" outlineLevel="0" collapsed="false">
      <c r="A251" s="30" t="n">
        <v>206</v>
      </c>
      <c r="B251" s="40" t="n">
        <v>-2.6382766</v>
      </c>
      <c r="C251" s="20" t="s">
        <v>1181</v>
      </c>
      <c r="D251" s="41" t="s">
        <v>918</v>
      </c>
    </row>
    <row r="252" customFormat="false" ht="15" hidden="false" customHeight="false" outlineLevel="0" collapsed="false">
      <c r="A252" s="30" t="n">
        <v>207</v>
      </c>
      <c r="B252" s="40" t="n">
        <v>-2.7117872</v>
      </c>
      <c r="C252" s="20" t="s">
        <v>1182</v>
      </c>
      <c r="D252" s="41" t="s">
        <v>1183</v>
      </c>
    </row>
    <row r="253" customFormat="false" ht="15" hidden="false" customHeight="false" outlineLevel="0" collapsed="false">
      <c r="A253" s="30" t="n">
        <v>208</v>
      </c>
      <c r="B253" s="40" t="n">
        <v>-2.7568712</v>
      </c>
      <c r="C253" s="20" t="s">
        <v>1184</v>
      </c>
      <c r="D253" s="41" t="s">
        <v>858</v>
      </c>
    </row>
    <row r="254" customFormat="false" ht="15" hidden="false" customHeight="false" outlineLevel="0" collapsed="false">
      <c r="A254" s="30" t="n">
        <v>209</v>
      </c>
      <c r="B254" s="40" t="n">
        <v>-2.7597685</v>
      </c>
      <c r="C254" s="20" t="s">
        <v>1185</v>
      </c>
      <c r="D254" s="41" t="s">
        <v>858</v>
      </c>
    </row>
    <row r="255" customFormat="false" ht="15" hidden="false" customHeight="false" outlineLevel="0" collapsed="false">
      <c r="A255" s="30" t="n">
        <v>210</v>
      </c>
      <c r="B255" s="40" t="n">
        <v>-2.7854958</v>
      </c>
      <c r="C255" s="20" t="s">
        <v>1186</v>
      </c>
      <c r="D255" s="41" t="s">
        <v>858</v>
      </c>
    </row>
    <row r="256" customFormat="false" ht="15" hidden="false" customHeight="false" outlineLevel="0" collapsed="false">
      <c r="A256" s="30" t="n">
        <v>211</v>
      </c>
      <c r="B256" s="40" t="n">
        <v>-3.060464</v>
      </c>
      <c r="C256" s="20" t="s">
        <v>1187</v>
      </c>
      <c r="D256" s="41" t="s">
        <v>1188</v>
      </c>
    </row>
    <row r="257" customFormat="false" ht="15" hidden="false" customHeight="false" outlineLevel="0" collapsed="false">
      <c r="A257" s="30" t="n">
        <v>212</v>
      </c>
      <c r="B257" s="40" t="n">
        <v>-3.0981674</v>
      </c>
      <c r="C257" s="20" t="s">
        <v>1189</v>
      </c>
      <c r="D257" s="41" t="s">
        <v>1190</v>
      </c>
    </row>
    <row r="258" customFormat="false" ht="15" hidden="false" customHeight="false" outlineLevel="0" collapsed="false">
      <c r="A258" s="30" t="n">
        <v>213</v>
      </c>
      <c r="B258" s="40" t="n">
        <v>-3.252087</v>
      </c>
      <c r="C258" s="20" t="s">
        <v>1191</v>
      </c>
      <c r="D258" s="41" t="s">
        <v>1087</v>
      </c>
    </row>
    <row r="259" customFormat="false" ht="15" hidden="false" customHeight="false" outlineLevel="0" collapsed="false">
      <c r="A259" s="30" t="n">
        <v>214</v>
      </c>
      <c r="B259" s="40" t="n">
        <v>-3.4539704</v>
      </c>
      <c r="C259" s="20" t="s">
        <v>1192</v>
      </c>
      <c r="D259" s="41" t="s">
        <v>1193</v>
      </c>
    </row>
    <row r="260" customFormat="false" ht="15" hidden="false" customHeight="false" outlineLevel="0" collapsed="false">
      <c r="A260" s="30" t="n">
        <v>215</v>
      </c>
      <c r="B260" s="40" t="n">
        <v>-3.747257</v>
      </c>
      <c r="C260" s="20" t="s">
        <v>573</v>
      </c>
      <c r="D260" s="41" t="s">
        <v>574</v>
      </c>
    </row>
    <row r="261" customFormat="false" ht="15" hidden="false" customHeight="false" outlineLevel="0" collapsed="false">
      <c r="A261" s="30" t="n">
        <v>216</v>
      </c>
      <c r="B261" s="40" t="n">
        <v>-3.826895</v>
      </c>
      <c r="C261" s="20" t="s">
        <v>1194</v>
      </c>
      <c r="D261" s="41" t="s">
        <v>921</v>
      </c>
    </row>
    <row r="262" customFormat="false" ht="15" hidden="false" customHeight="false" outlineLevel="0" collapsed="false">
      <c r="A262" s="30" t="n">
        <v>217</v>
      </c>
      <c r="B262" s="40" t="n">
        <v>-4.3495574</v>
      </c>
      <c r="C262" s="20" t="s">
        <v>1195</v>
      </c>
      <c r="D262" s="41" t="s">
        <v>981</v>
      </c>
    </row>
    <row r="263" customFormat="false" ht="15" hidden="false" customHeight="false" outlineLevel="0" collapsed="false">
      <c r="A263" s="30" t="n">
        <v>218</v>
      </c>
      <c r="B263" s="40" t="n">
        <v>-4.8799057</v>
      </c>
      <c r="C263" s="20" t="s">
        <v>1196</v>
      </c>
      <c r="D263" s="41" t="s">
        <v>918</v>
      </c>
    </row>
    <row r="265" customFormat="false" ht="15" hidden="false" customHeight="false" outlineLevel="0" collapsed="false">
      <c r="A265" s="5" t="s">
        <v>1197</v>
      </c>
      <c r="B265" s="5"/>
      <c r="C265" s="6"/>
      <c r="D265" s="7"/>
    </row>
    <row r="267" customFormat="false" ht="15" hidden="false" customHeight="false" outlineLevel="0" collapsed="false">
      <c r="A267" s="16" t="s">
        <v>20</v>
      </c>
      <c r="B267" s="16" t="s">
        <v>2</v>
      </c>
      <c r="C267" s="17" t="s">
        <v>3</v>
      </c>
      <c r="D267" s="18" t="s">
        <v>4</v>
      </c>
    </row>
    <row r="268" customFormat="false" ht="15" hidden="false" customHeight="false" outlineLevel="0" collapsed="false">
      <c r="A268" s="30" t="n">
        <v>1</v>
      </c>
      <c r="B268" s="40" t="n">
        <v>9.892768</v>
      </c>
      <c r="C268" s="20" t="s">
        <v>1198</v>
      </c>
      <c r="D268" s="41" t="s">
        <v>912</v>
      </c>
    </row>
    <row r="269" customFormat="false" ht="15" hidden="false" customHeight="false" outlineLevel="0" collapsed="false">
      <c r="A269" s="30" t="n">
        <v>2</v>
      </c>
      <c r="B269" s="40" t="n">
        <v>7.256549</v>
      </c>
      <c r="C269" s="20" t="s">
        <v>1199</v>
      </c>
      <c r="D269" s="41" t="s">
        <v>1200</v>
      </c>
    </row>
    <row r="270" customFormat="false" ht="15" hidden="false" customHeight="false" outlineLevel="0" collapsed="false">
      <c r="A270" s="30" t="n">
        <v>3</v>
      </c>
      <c r="B270" s="40" t="n">
        <v>7.22275</v>
      </c>
      <c r="C270" s="20" t="s">
        <v>1201</v>
      </c>
      <c r="D270" s="41" t="s">
        <v>858</v>
      </c>
    </row>
    <row r="271" customFormat="false" ht="15" hidden="false" customHeight="false" outlineLevel="0" collapsed="false">
      <c r="A271" s="30" t="n">
        <v>4</v>
      </c>
      <c r="B271" s="40" t="n">
        <v>6.3784723</v>
      </c>
      <c r="C271" s="20" t="s">
        <v>1202</v>
      </c>
      <c r="D271" s="41" t="s">
        <v>1203</v>
      </c>
    </row>
    <row r="272" customFormat="false" ht="15" hidden="false" customHeight="false" outlineLevel="0" collapsed="false">
      <c r="A272" s="30" t="n">
        <v>5</v>
      </c>
      <c r="B272" s="40" t="n">
        <v>6.2306547</v>
      </c>
      <c r="C272" s="20" t="s">
        <v>1204</v>
      </c>
      <c r="D272" s="41" t="s">
        <v>858</v>
      </c>
    </row>
    <row r="273" customFormat="false" ht="15" hidden="false" customHeight="false" outlineLevel="0" collapsed="false">
      <c r="A273" s="30" t="n">
        <v>6</v>
      </c>
      <c r="B273" s="40" t="n">
        <v>5.4837856</v>
      </c>
      <c r="C273" s="20" t="s">
        <v>1205</v>
      </c>
      <c r="D273" s="41" t="s">
        <v>858</v>
      </c>
    </row>
    <row r="274" customFormat="false" ht="15" hidden="false" customHeight="false" outlineLevel="0" collapsed="false">
      <c r="A274" s="30" t="n">
        <v>7</v>
      </c>
      <c r="B274" s="40" t="n">
        <v>4.5111756</v>
      </c>
      <c r="C274" s="20" t="s">
        <v>1206</v>
      </c>
      <c r="D274" s="41" t="s">
        <v>1017</v>
      </c>
    </row>
    <row r="275" customFormat="false" ht="15" hidden="false" customHeight="false" outlineLevel="0" collapsed="false">
      <c r="A275" s="30" t="n">
        <v>8</v>
      </c>
      <c r="B275" s="40" t="n">
        <v>4.218685</v>
      </c>
      <c r="C275" s="20" t="s">
        <v>1207</v>
      </c>
      <c r="D275" s="41" t="s">
        <v>912</v>
      </c>
    </row>
    <row r="276" customFormat="false" ht="15" hidden="false" customHeight="false" outlineLevel="0" collapsed="false">
      <c r="A276" s="30" t="n">
        <v>9</v>
      </c>
      <c r="B276" s="40" t="n">
        <v>3.6258318</v>
      </c>
      <c r="C276" s="20" t="s">
        <v>1208</v>
      </c>
      <c r="D276" s="41" t="s">
        <v>858</v>
      </c>
    </row>
    <row r="277" customFormat="false" ht="15" hidden="false" customHeight="false" outlineLevel="0" collapsed="false">
      <c r="A277" s="30" t="n">
        <v>10</v>
      </c>
      <c r="B277" s="40" t="n">
        <v>3.594623</v>
      </c>
      <c r="C277" s="20" t="s">
        <v>1209</v>
      </c>
      <c r="D277" s="41" t="s">
        <v>858</v>
      </c>
    </row>
    <row r="278" customFormat="false" ht="15" hidden="false" customHeight="false" outlineLevel="0" collapsed="false">
      <c r="A278" s="30" t="n">
        <v>11</v>
      </c>
      <c r="B278" s="40" t="n">
        <v>3.3700733</v>
      </c>
      <c r="C278" s="20" t="s">
        <v>1210</v>
      </c>
      <c r="D278" s="41" t="s">
        <v>858</v>
      </c>
    </row>
    <row r="279" customFormat="false" ht="15" hidden="false" customHeight="false" outlineLevel="0" collapsed="false">
      <c r="A279" s="30" t="n">
        <v>12</v>
      </c>
      <c r="B279" s="40" t="n">
        <v>3.1572993</v>
      </c>
      <c r="C279" s="20" t="s">
        <v>1211</v>
      </c>
      <c r="D279" s="41" t="s">
        <v>912</v>
      </c>
    </row>
    <row r="280" customFormat="false" ht="15" hidden="false" customHeight="false" outlineLevel="0" collapsed="false">
      <c r="A280" s="30" t="n">
        <v>13</v>
      </c>
      <c r="B280" s="40" t="n">
        <v>2.9632406</v>
      </c>
      <c r="C280" s="20" t="s">
        <v>1212</v>
      </c>
      <c r="D280" s="41" t="s">
        <v>1213</v>
      </c>
    </row>
    <row r="281" customFormat="false" ht="15" hidden="false" customHeight="false" outlineLevel="0" collapsed="false">
      <c r="A281" s="30" t="n">
        <v>14</v>
      </c>
      <c r="B281" s="40" t="n">
        <v>2.7974107</v>
      </c>
      <c r="C281" s="20" t="s">
        <v>1214</v>
      </c>
      <c r="D281" s="41" t="s">
        <v>981</v>
      </c>
    </row>
    <row r="282" customFormat="false" ht="15" hidden="false" customHeight="false" outlineLevel="0" collapsed="false">
      <c r="A282" s="30" t="n">
        <v>15</v>
      </c>
      <c r="B282" s="40" t="n">
        <v>2.626997</v>
      </c>
      <c r="C282" s="20" t="s">
        <v>1215</v>
      </c>
      <c r="D282" s="41" t="s">
        <v>912</v>
      </c>
    </row>
    <row r="283" customFormat="false" ht="15" hidden="false" customHeight="false" outlineLevel="0" collapsed="false">
      <c r="A283" s="30" t="n">
        <v>16</v>
      </c>
      <c r="B283" s="40" t="n">
        <v>2.6099968</v>
      </c>
      <c r="C283" s="20" t="s">
        <v>664</v>
      </c>
      <c r="D283" s="41" t="s">
        <v>399</v>
      </c>
    </row>
    <row r="284" customFormat="false" ht="15" hidden="false" customHeight="false" outlineLevel="0" collapsed="false">
      <c r="A284" s="30" t="n">
        <v>17</v>
      </c>
      <c r="B284" s="40" t="n">
        <v>2.5990386</v>
      </c>
      <c r="C284" s="20" t="s">
        <v>1216</v>
      </c>
      <c r="D284" s="41" t="s">
        <v>1217</v>
      </c>
    </row>
    <row r="285" customFormat="false" ht="15" hidden="false" customHeight="false" outlineLevel="0" collapsed="false">
      <c r="A285" s="30" t="n">
        <v>18</v>
      </c>
      <c r="B285" s="40" t="n">
        <v>2.589808</v>
      </c>
      <c r="C285" s="20" t="s">
        <v>1218</v>
      </c>
      <c r="D285" s="41" t="s">
        <v>858</v>
      </c>
    </row>
    <row r="286" customFormat="false" ht="15" hidden="false" customHeight="false" outlineLevel="0" collapsed="false">
      <c r="A286" s="30" t="n">
        <v>19</v>
      </c>
      <c r="B286" s="40" t="n">
        <v>2.5236983</v>
      </c>
      <c r="C286" s="20" t="s">
        <v>1219</v>
      </c>
      <c r="D286" s="41" t="s">
        <v>1220</v>
      </c>
    </row>
    <row r="287" customFormat="false" ht="15" hidden="false" customHeight="false" outlineLevel="0" collapsed="false">
      <c r="A287" s="30" t="n">
        <v>20</v>
      </c>
      <c r="B287" s="40" t="n">
        <v>2.4726033</v>
      </c>
      <c r="C287" s="20" t="s">
        <v>1221</v>
      </c>
      <c r="D287" s="41" t="s">
        <v>1222</v>
      </c>
    </row>
    <row r="288" customFormat="false" ht="15" hidden="false" customHeight="false" outlineLevel="0" collapsed="false">
      <c r="A288" s="30" t="n">
        <v>21</v>
      </c>
      <c r="B288" s="40" t="n">
        <v>2.319126</v>
      </c>
      <c r="C288" s="20" t="s">
        <v>1223</v>
      </c>
      <c r="D288" s="41" t="s">
        <v>971</v>
      </c>
    </row>
    <row r="289" customFormat="false" ht="15" hidden="false" customHeight="false" outlineLevel="0" collapsed="false">
      <c r="A289" s="30" t="n">
        <v>22</v>
      </c>
      <c r="B289" s="40" t="n">
        <v>2.3039749</v>
      </c>
      <c r="C289" s="20" t="s">
        <v>1224</v>
      </c>
      <c r="D289" s="41" t="s">
        <v>1118</v>
      </c>
    </row>
    <row r="290" customFormat="false" ht="15" hidden="false" customHeight="false" outlineLevel="0" collapsed="false">
      <c r="A290" s="30" t="n">
        <v>23</v>
      </c>
      <c r="B290" s="40" t="n">
        <v>2.3013082</v>
      </c>
      <c r="C290" s="20" t="s">
        <v>1225</v>
      </c>
      <c r="D290" s="41" t="s">
        <v>918</v>
      </c>
    </row>
    <row r="291" customFormat="false" ht="15" hidden="false" customHeight="false" outlineLevel="0" collapsed="false">
      <c r="A291" s="30" t="n">
        <v>24</v>
      </c>
      <c r="B291" s="40" t="n">
        <v>2.2805212</v>
      </c>
      <c r="C291" s="20" t="s">
        <v>1226</v>
      </c>
      <c r="D291" s="41" t="s">
        <v>858</v>
      </c>
    </row>
    <row r="292" customFormat="false" ht="15" hidden="false" customHeight="false" outlineLevel="0" collapsed="false">
      <c r="A292" s="30" t="n">
        <v>25</v>
      </c>
      <c r="B292" s="40" t="n">
        <v>2.2577343</v>
      </c>
      <c r="C292" s="20" t="s">
        <v>1227</v>
      </c>
      <c r="D292" s="41" t="s">
        <v>1228</v>
      </c>
    </row>
    <row r="293" customFormat="false" ht="15" hidden="false" customHeight="false" outlineLevel="0" collapsed="false">
      <c r="A293" s="30" t="n">
        <v>26</v>
      </c>
      <c r="B293" s="40" t="n">
        <v>2.236825</v>
      </c>
      <c r="C293" s="20" t="s">
        <v>1229</v>
      </c>
      <c r="D293" s="41" t="s">
        <v>1162</v>
      </c>
    </row>
    <row r="294" customFormat="false" ht="15" hidden="false" customHeight="false" outlineLevel="0" collapsed="false">
      <c r="A294" s="30" t="n">
        <v>27</v>
      </c>
      <c r="B294" s="40" t="n">
        <v>2.2024837</v>
      </c>
      <c r="C294" s="20" t="s">
        <v>1230</v>
      </c>
      <c r="D294" s="41" t="s">
        <v>1231</v>
      </c>
    </row>
    <row r="295" customFormat="false" ht="15" hidden="false" customHeight="false" outlineLevel="0" collapsed="false">
      <c r="A295" s="30" t="n">
        <v>28</v>
      </c>
      <c r="B295" s="40" t="n">
        <v>2.1645515</v>
      </c>
      <c r="C295" s="20" t="s">
        <v>1232</v>
      </c>
      <c r="D295" s="41" t="s">
        <v>993</v>
      </c>
    </row>
    <row r="296" customFormat="false" ht="15" hidden="false" customHeight="false" outlineLevel="0" collapsed="false">
      <c r="A296" s="30" t="n">
        <v>29</v>
      </c>
      <c r="B296" s="40" t="n">
        <v>2.146018</v>
      </c>
      <c r="C296" s="20" t="s">
        <v>1233</v>
      </c>
      <c r="D296" s="41" t="s">
        <v>1234</v>
      </c>
    </row>
    <row r="297" customFormat="false" ht="15" hidden="false" customHeight="false" outlineLevel="0" collapsed="false">
      <c r="A297" s="30" t="n">
        <v>30</v>
      </c>
      <c r="B297" s="40" t="n">
        <v>2.1336234</v>
      </c>
      <c r="C297" s="20" t="s">
        <v>1235</v>
      </c>
      <c r="D297" s="41" t="s">
        <v>1236</v>
      </c>
    </row>
    <row r="298" customFormat="false" ht="15" hidden="false" customHeight="false" outlineLevel="0" collapsed="false">
      <c r="A298" s="30" t="n">
        <v>31</v>
      </c>
      <c r="B298" s="40" t="n">
        <v>2.1153111</v>
      </c>
      <c r="C298" s="20" t="s">
        <v>1237</v>
      </c>
      <c r="D298" s="41" t="s">
        <v>912</v>
      </c>
    </row>
    <row r="299" customFormat="false" ht="15" hidden="false" customHeight="false" outlineLevel="0" collapsed="false">
      <c r="A299" s="30" t="n">
        <v>32</v>
      </c>
      <c r="B299" s="40" t="n">
        <v>2.0893984</v>
      </c>
      <c r="C299" s="20" t="s">
        <v>1238</v>
      </c>
      <c r="D299" s="41" t="s">
        <v>912</v>
      </c>
    </row>
    <row r="300" customFormat="false" ht="15" hidden="false" customHeight="false" outlineLevel="0" collapsed="false">
      <c r="A300" s="30" t="n">
        <v>33</v>
      </c>
      <c r="B300" s="40" t="n">
        <v>2.0861979</v>
      </c>
      <c r="C300" s="20" t="s">
        <v>1239</v>
      </c>
      <c r="D300" s="41" t="s">
        <v>1240</v>
      </c>
    </row>
    <row r="301" customFormat="false" ht="15" hidden="false" customHeight="false" outlineLevel="0" collapsed="false">
      <c r="A301" s="30" t="n">
        <v>34</v>
      </c>
      <c r="B301" s="40" t="n">
        <v>2.0642862</v>
      </c>
      <c r="C301" s="20" t="s">
        <v>1241</v>
      </c>
      <c r="D301" s="41" t="s">
        <v>921</v>
      </c>
    </row>
    <row r="302" customFormat="false" ht="15" hidden="false" customHeight="false" outlineLevel="0" collapsed="false">
      <c r="A302" s="30" t="n">
        <v>35</v>
      </c>
      <c r="B302" s="40" t="n">
        <v>2.0222268</v>
      </c>
      <c r="C302" s="20" t="s">
        <v>1242</v>
      </c>
      <c r="D302" s="41" t="s">
        <v>1243</v>
      </c>
    </row>
    <row r="303" customFormat="false" ht="15" hidden="false" customHeight="false" outlineLevel="0" collapsed="false">
      <c r="A303" s="30" t="n">
        <v>36</v>
      </c>
      <c r="B303" s="40" t="n">
        <v>2.01754</v>
      </c>
      <c r="C303" s="20" t="s">
        <v>1244</v>
      </c>
      <c r="D303" s="41" t="s">
        <v>858</v>
      </c>
    </row>
    <row r="304" customFormat="false" ht="15" hidden="false" customHeight="false" outlineLevel="0" collapsed="false">
      <c r="A304" s="30" t="n">
        <v>37</v>
      </c>
      <c r="B304" s="40" t="n">
        <v>2.0160584</v>
      </c>
      <c r="C304" s="20" t="s">
        <v>1245</v>
      </c>
      <c r="D304" s="41" t="s">
        <v>1246</v>
      </c>
    </row>
    <row r="305" customFormat="false" ht="15" hidden="false" customHeight="false" outlineLevel="0" collapsed="false">
      <c r="A305" s="30" t="n">
        <v>38</v>
      </c>
      <c r="B305" s="40" t="n">
        <v>-2.0222886</v>
      </c>
      <c r="C305" s="20" t="s">
        <v>1247</v>
      </c>
      <c r="D305" s="41" t="s">
        <v>1248</v>
      </c>
    </row>
    <row r="306" customFormat="false" ht="15" hidden="false" customHeight="false" outlineLevel="0" collapsed="false">
      <c r="A306" s="30" t="n">
        <v>39</v>
      </c>
      <c r="B306" s="40" t="n">
        <v>-2.039671</v>
      </c>
      <c r="C306" s="20" t="s">
        <v>1249</v>
      </c>
      <c r="D306" s="41" t="s">
        <v>1248</v>
      </c>
    </row>
    <row r="307" customFormat="false" ht="15" hidden="false" customHeight="false" outlineLevel="0" collapsed="false">
      <c r="A307" s="30" t="n">
        <v>40</v>
      </c>
      <c r="B307" s="40" t="n">
        <v>-2.0502968</v>
      </c>
      <c r="C307" s="20" t="s">
        <v>1250</v>
      </c>
      <c r="D307" s="41" t="s">
        <v>1251</v>
      </c>
    </row>
    <row r="308" customFormat="false" ht="15" hidden="false" customHeight="false" outlineLevel="0" collapsed="false">
      <c r="A308" s="30" t="n">
        <v>41</v>
      </c>
      <c r="B308" s="40" t="n">
        <v>-2.0557394</v>
      </c>
      <c r="C308" s="20" t="s">
        <v>1252</v>
      </c>
      <c r="D308" s="41" t="s">
        <v>921</v>
      </c>
    </row>
    <row r="309" customFormat="false" ht="15" hidden="false" customHeight="false" outlineLevel="0" collapsed="false">
      <c r="A309" s="30" t="n">
        <v>42</v>
      </c>
      <c r="B309" s="40" t="n">
        <v>-2.1709328</v>
      </c>
      <c r="C309" s="20" t="s">
        <v>1253</v>
      </c>
      <c r="D309" s="41" t="s">
        <v>858</v>
      </c>
    </row>
    <row r="310" customFormat="false" ht="15" hidden="false" customHeight="false" outlineLevel="0" collapsed="false">
      <c r="A310" s="30" t="n">
        <v>43</v>
      </c>
      <c r="B310" s="40" t="n">
        <v>-2.1926274</v>
      </c>
      <c r="C310" s="20" t="s">
        <v>1254</v>
      </c>
      <c r="D310" s="41" t="s">
        <v>993</v>
      </c>
    </row>
    <row r="311" customFormat="false" ht="15" hidden="false" customHeight="false" outlineLevel="0" collapsed="false">
      <c r="A311" s="30" t="n">
        <v>44</v>
      </c>
      <c r="B311" s="40" t="n">
        <v>-2.2191682</v>
      </c>
      <c r="C311" s="20" t="s">
        <v>1255</v>
      </c>
      <c r="D311" s="41" t="s">
        <v>874</v>
      </c>
    </row>
    <row r="312" customFormat="false" ht="15" hidden="false" customHeight="false" outlineLevel="0" collapsed="false">
      <c r="A312" s="30" t="n">
        <v>45</v>
      </c>
      <c r="B312" s="40" t="n">
        <v>-2.2350628</v>
      </c>
      <c r="C312" s="20" t="s">
        <v>1256</v>
      </c>
      <c r="D312" s="41" t="s">
        <v>876</v>
      </c>
    </row>
    <row r="313" customFormat="false" ht="15" hidden="false" customHeight="false" outlineLevel="0" collapsed="false">
      <c r="A313" s="30" t="n">
        <v>46</v>
      </c>
      <c r="B313" s="40" t="n">
        <v>-2.2425818</v>
      </c>
      <c r="C313" s="20" t="s">
        <v>1257</v>
      </c>
      <c r="D313" s="41" t="s">
        <v>858</v>
      </c>
    </row>
    <row r="314" customFormat="false" ht="15" hidden="false" customHeight="false" outlineLevel="0" collapsed="false">
      <c r="A314" s="30" t="n">
        <v>47</v>
      </c>
      <c r="B314" s="40" t="n">
        <v>-2.2692106</v>
      </c>
      <c r="C314" s="20" t="s">
        <v>1258</v>
      </c>
      <c r="D314" s="41" t="s">
        <v>1259</v>
      </c>
    </row>
    <row r="315" customFormat="false" ht="15" hidden="false" customHeight="false" outlineLevel="0" collapsed="false">
      <c r="A315" s="30" t="n">
        <v>48</v>
      </c>
      <c r="B315" s="40" t="n">
        <v>-2.2740161</v>
      </c>
      <c r="C315" s="20" t="s">
        <v>1260</v>
      </c>
      <c r="D315" s="41" t="s">
        <v>1017</v>
      </c>
    </row>
    <row r="316" customFormat="false" ht="15" hidden="false" customHeight="false" outlineLevel="0" collapsed="false">
      <c r="A316" s="30" t="n">
        <v>49</v>
      </c>
      <c r="B316" s="40" t="n">
        <v>-2.2964635</v>
      </c>
      <c r="C316" s="20" t="s">
        <v>1261</v>
      </c>
      <c r="D316" s="41" t="s">
        <v>876</v>
      </c>
    </row>
    <row r="317" customFormat="false" ht="15" hidden="false" customHeight="false" outlineLevel="0" collapsed="false">
      <c r="A317" s="30" t="n">
        <v>50</v>
      </c>
      <c r="B317" s="40" t="n">
        <v>-2.3384728</v>
      </c>
      <c r="C317" s="20" t="s">
        <v>1262</v>
      </c>
      <c r="D317" s="41" t="s">
        <v>858</v>
      </c>
    </row>
    <row r="318" customFormat="false" ht="15" hidden="false" customHeight="false" outlineLevel="0" collapsed="false">
      <c r="A318" s="30" t="n">
        <v>51</v>
      </c>
      <c r="B318" s="40" t="n">
        <v>-2.343112</v>
      </c>
      <c r="C318" s="20" t="s">
        <v>1263</v>
      </c>
      <c r="D318" s="41" t="s">
        <v>912</v>
      </c>
    </row>
    <row r="319" customFormat="false" ht="15" hidden="false" customHeight="false" outlineLevel="0" collapsed="false">
      <c r="A319" s="30" t="n">
        <v>52</v>
      </c>
      <c r="B319" s="40" t="n">
        <v>-2.3480513</v>
      </c>
      <c r="C319" s="20" t="s">
        <v>1264</v>
      </c>
      <c r="D319" s="41" t="s">
        <v>912</v>
      </c>
    </row>
    <row r="320" customFormat="false" ht="15" hidden="false" customHeight="false" outlineLevel="0" collapsed="false">
      <c r="A320" s="30" t="n">
        <v>53</v>
      </c>
      <c r="B320" s="40" t="n">
        <v>-2.3553572</v>
      </c>
      <c r="C320" s="20" t="s">
        <v>1265</v>
      </c>
      <c r="D320" s="41" t="s">
        <v>921</v>
      </c>
    </row>
    <row r="321" customFormat="false" ht="15" hidden="false" customHeight="false" outlineLevel="0" collapsed="false">
      <c r="A321" s="30" t="n">
        <v>54</v>
      </c>
      <c r="B321" s="40" t="n">
        <v>-2.3739839</v>
      </c>
      <c r="C321" s="20" t="s">
        <v>1266</v>
      </c>
      <c r="D321" s="41" t="s">
        <v>1267</v>
      </c>
    </row>
    <row r="322" customFormat="false" ht="15" hidden="false" customHeight="false" outlineLevel="0" collapsed="false">
      <c r="A322" s="30" t="n">
        <v>55</v>
      </c>
      <c r="B322" s="40" t="n">
        <v>-2.413858</v>
      </c>
      <c r="C322" s="20" t="s">
        <v>1268</v>
      </c>
      <c r="D322" s="41" t="s">
        <v>1269</v>
      </c>
    </row>
    <row r="323" customFormat="false" ht="15" hidden="false" customHeight="false" outlineLevel="0" collapsed="false">
      <c r="A323" s="30" t="n">
        <v>56</v>
      </c>
      <c r="B323" s="40" t="n">
        <v>-2.4173791</v>
      </c>
      <c r="C323" s="20" t="s">
        <v>1270</v>
      </c>
      <c r="D323" s="41" t="s">
        <v>1251</v>
      </c>
    </row>
    <row r="324" customFormat="false" ht="15" hidden="false" customHeight="false" outlineLevel="0" collapsed="false">
      <c r="A324" s="30" t="n">
        <v>57</v>
      </c>
      <c r="B324" s="40" t="n">
        <v>-2.4699128</v>
      </c>
      <c r="C324" s="20" t="s">
        <v>1271</v>
      </c>
      <c r="D324" s="41" t="s">
        <v>1272</v>
      </c>
    </row>
    <row r="325" customFormat="false" ht="15" hidden="false" customHeight="false" outlineLevel="0" collapsed="false">
      <c r="A325" s="30" t="n">
        <v>58</v>
      </c>
      <c r="B325" s="40" t="n">
        <v>-2.4806252</v>
      </c>
      <c r="C325" s="20" t="s">
        <v>1273</v>
      </c>
      <c r="D325" s="41" t="s">
        <v>1274</v>
      </c>
    </row>
    <row r="326" customFormat="false" ht="15" hidden="false" customHeight="false" outlineLevel="0" collapsed="false">
      <c r="A326" s="30" t="n">
        <v>59</v>
      </c>
      <c r="B326" s="40" t="n">
        <v>-2.5666983</v>
      </c>
      <c r="C326" s="20" t="s">
        <v>1275</v>
      </c>
      <c r="D326" s="41" t="s">
        <v>921</v>
      </c>
    </row>
    <row r="327" customFormat="false" ht="15" hidden="false" customHeight="false" outlineLevel="0" collapsed="false">
      <c r="A327" s="30" t="n">
        <v>60</v>
      </c>
      <c r="B327" s="40" t="n">
        <v>-2.569482</v>
      </c>
      <c r="C327" s="20" t="s">
        <v>1276</v>
      </c>
      <c r="D327" s="41" t="s">
        <v>981</v>
      </c>
    </row>
    <row r="328" customFormat="false" ht="15" hidden="false" customHeight="false" outlineLevel="0" collapsed="false">
      <c r="A328" s="30" t="n">
        <v>61</v>
      </c>
      <c r="B328" s="40" t="n">
        <v>-2.6217809</v>
      </c>
      <c r="C328" s="20" t="s">
        <v>1277</v>
      </c>
      <c r="D328" s="41" t="s">
        <v>912</v>
      </c>
    </row>
    <row r="329" customFormat="false" ht="15" hidden="false" customHeight="false" outlineLevel="0" collapsed="false">
      <c r="A329" s="30" t="n">
        <v>62</v>
      </c>
      <c r="B329" s="40" t="n">
        <v>-2.6231897</v>
      </c>
      <c r="C329" s="20" t="s">
        <v>1278</v>
      </c>
      <c r="D329" s="41" t="s">
        <v>1279</v>
      </c>
    </row>
    <row r="330" customFormat="false" ht="15" hidden="false" customHeight="false" outlineLevel="0" collapsed="false">
      <c r="A330" s="30" t="n">
        <v>63</v>
      </c>
      <c r="B330" s="40" t="n">
        <v>-2.689368</v>
      </c>
      <c r="C330" s="20" t="s">
        <v>1280</v>
      </c>
      <c r="D330" s="41" t="s">
        <v>1130</v>
      </c>
    </row>
    <row r="331" customFormat="false" ht="15" hidden="false" customHeight="false" outlineLevel="0" collapsed="false">
      <c r="A331" s="30" t="n">
        <v>64</v>
      </c>
      <c r="B331" s="40" t="n">
        <v>-2.6922767</v>
      </c>
      <c r="C331" s="20" t="s">
        <v>1281</v>
      </c>
      <c r="D331" s="41" t="s">
        <v>923</v>
      </c>
    </row>
    <row r="332" customFormat="false" ht="15" hidden="false" customHeight="false" outlineLevel="0" collapsed="false">
      <c r="A332" s="30" t="n">
        <v>65</v>
      </c>
      <c r="B332" s="40" t="n">
        <v>-2.730475</v>
      </c>
      <c r="C332" s="20" t="s">
        <v>1282</v>
      </c>
      <c r="D332" s="41" t="s">
        <v>912</v>
      </c>
    </row>
    <row r="333" customFormat="false" ht="15" hidden="false" customHeight="false" outlineLevel="0" collapsed="false">
      <c r="A333" s="30" t="n">
        <v>66</v>
      </c>
      <c r="B333" s="40" t="n">
        <v>-2.736004</v>
      </c>
      <c r="C333" s="20" t="s">
        <v>1283</v>
      </c>
      <c r="D333" s="41" t="s">
        <v>921</v>
      </c>
    </row>
    <row r="334" customFormat="false" ht="15" hidden="false" customHeight="false" outlineLevel="0" collapsed="false">
      <c r="A334" s="30" t="n">
        <v>67</v>
      </c>
      <c r="B334" s="40" t="n">
        <v>-2.777875</v>
      </c>
      <c r="C334" s="20" t="s">
        <v>1284</v>
      </c>
      <c r="D334" s="41" t="s">
        <v>874</v>
      </c>
    </row>
    <row r="335" customFormat="false" ht="15" hidden="false" customHeight="false" outlineLevel="0" collapsed="false">
      <c r="A335" s="30" t="n">
        <v>68</v>
      </c>
      <c r="B335" s="40" t="n">
        <v>-2.8226733</v>
      </c>
      <c r="C335" s="20" t="s">
        <v>1285</v>
      </c>
      <c r="D335" s="41" t="s">
        <v>858</v>
      </c>
    </row>
    <row r="336" customFormat="false" ht="15" hidden="false" customHeight="false" outlineLevel="0" collapsed="false">
      <c r="A336" s="30" t="n">
        <v>69</v>
      </c>
      <c r="B336" s="40" t="n">
        <v>-2.8409185</v>
      </c>
      <c r="C336" s="20" t="s">
        <v>1286</v>
      </c>
      <c r="D336" s="41" t="s">
        <v>1287</v>
      </c>
    </row>
    <row r="337" customFormat="false" ht="15" hidden="false" customHeight="false" outlineLevel="0" collapsed="false">
      <c r="A337" s="30" t="n">
        <v>70</v>
      </c>
      <c r="B337" s="40" t="n">
        <v>-2.889272</v>
      </c>
      <c r="C337" s="20" t="s">
        <v>1288</v>
      </c>
      <c r="D337" s="41" t="s">
        <v>897</v>
      </c>
    </row>
    <row r="338" customFormat="false" ht="15" hidden="false" customHeight="false" outlineLevel="0" collapsed="false">
      <c r="A338" s="30" t="n">
        <v>71</v>
      </c>
      <c r="B338" s="40" t="n">
        <v>-2.9594285</v>
      </c>
      <c r="C338" s="20" t="s">
        <v>1289</v>
      </c>
      <c r="D338" s="41" t="s">
        <v>874</v>
      </c>
    </row>
    <row r="339" customFormat="false" ht="15" hidden="false" customHeight="false" outlineLevel="0" collapsed="false">
      <c r="A339" s="30" t="n">
        <v>72</v>
      </c>
      <c r="B339" s="40" t="n">
        <v>-3.004775</v>
      </c>
      <c r="C339" s="20" t="s">
        <v>1290</v>
      </c>
      <c r="D339" s="41" t="s">
        <v>897</v>
      </c>
    </row>
    <row r="340" customFormat="false" ht="15" hidden="false" customHeight="false" outlineLevel="0" collapsed="false">
      <c r="A340" s="30" t="n">
        <v>73</v>
      </c>
      <c r="B340" s="40" t="n">
        <v>-3.0424569</v>
      </c>
      <c r="C340" s="20" t="s">
        <v>1291</v>
      </c>
      <c r="D340" s="41" t="s">
        <v>1248</v>
      </c>
    </row>
    <row r="341" customFormat="false" ht="15" hidden="false" customHeight="false" outlineLevel="0" collapsed="false">
      <c r="A341" s="30" t="n">
        <v>74</v>
      </c>
      <c r="B341" s="40" t="n">
        <v>-3.0572758</v>
      </c>
      <c r="C341" s="20" t="s">
        <v>1292</v>
      </c>
      <c r="D341" s="41" t="s">
        <v>912</v>
      </c>
    </row>
    <row r="342" customFormat="false" ht="15" hidden="false" customHeight="false" outlineLevel="0" collapsed="false">
      <c r="A342" s="30" t="n">
        <v>75</v>
      </c>
      <c r="B342" s="40" t="n">
        <v>-3.1520188</v>
      </c>
      <c r="C342" s="20" t="s">
        <v>1293</v>
      </c>
      <c r="D342" s="41" t="s">
        <v>923</v>
      </c>
    </row>
    <row r="343" customFormat="false" ht="15" hidden="false" customHeight="false" outlineLevel="0" collapsed="false">
      <c r="A343" s="30" t="n">
        <v>76</v>
      </c>
      <c r="B343" s="40" t="n">
        <v>-3.1605875</v>
      </c>
      <c r="C343" s="20" t="s">
        <v>1294</v>
      </c>
      <c r="D343" s="41" t="s">
        <v>1295</v>
      </c>
    </row>
    <row r="344" customFormat="false" ht="15" hidden="false" customHeight="false" outlineLevel="0" collapsed="false">
      <c r="A344" s="30" t="n">
        <v>77</v>
      </c>
      <c r="B344" s="40" t="n">
        <v>-3.1722121</v>
      </c>
      <c r="C344" s="20" t="s">
        <v>1296</v>
      </c>
      <c r="D344" s="41" t="s">
        <v>912</v>
      </c>
    </row>
    <row r="345" customFormat="false" ht="15" hidden="false" customHeight="false" outlineLevel="0" collapsed="false">
      <c r="A345" s="30" t="n">
        <v>78</v>
      </c>
      <c r="B345" s="40" t="n">
        <v>-3.239884</v>
      </c>
      <c r="C345" s="20" t="s">
        <v>1297</v>
      </c>
      <c r="D345" s="41" t="s">
        <v>858</v>
      </c>
    </row>
    <row r="346" customFormat="false" ht="15" hidden="false" customHeight="false" outlineLevel="0" collapsed="false">
      <c r="A346" s="30" t="n">
        <v>79</v>
      </c>
      <c r="B346" s="40" t="n">
        <v>-3.2896674</v>
      </c>
      <c r="C346" s="20" t="s">
        <v>1298</v>
      </c>
      <c r="D346" s="41" t="s">
        <v>858</v>
      </c>
    </row>
    <row r="347" customFormat="false" ht="15" hidden="false" customHeight="false" outlineLevel="0" collapsed="false">
      <c r="A347" s="30" t="n">
        <v>80</v>
      </c>
      <c r="B347" s="40" t="n">
        <v>-3.3096602</v>
      </c>
      <c r="C347" s="20" t="s">
        <v>1299</v>
      </c>
      <c r="D347" s="41" t="s">
        <v>1300</v>
      </c>
    </row>
    <row r="348" customFormat="false" ht="15" hidden="false" customHeight="false" outlineLevel="0" collapsed="false">
      <c r="A348" s="30" t="n">
        <v>81</v>
      </c>
      <c r="B348" s="40" t="n">
        <v>-3.4555938</v>
      </c>
      <c r="C348" s="20" t="s">
        <v>1301</v>
      </c>
      <c r="D348" s="41" t="s">
        <v>912</v>
      </c>
    </row>
    <row r="349" customFormat="false" ht="15" hidden="false" customHeight="false" outlineLevel="0" collapsed="false">
      <c r="A349" s="30" t="n">
        <v>82</v>
      </c>
      <c r="B349" s="40" t="n">
        <v>-3.5315287</v>
      </c>
      <c r="C349" s="20" t="s">
        <v>1302</v>
      </c>
      <c r="D349" s="41" t="s">
        <v>1303</v>
      </c>
    </row>
    <row r="350" customFormat="false" ht="15" hidden="false" customHeight="false" outlineLevel="0" collapsed="false">
      <c r="A350" s="30" t="n">
        <v>83</v>
      </c>
      <c r="B350" s="40" t="n">
        <v>-3.7173293</v>
      </c>
      <c r="C350" s="20" t="s">
        <v>1304</v>
      </c>
      <c r="D350" s="41" t="s">
        <v>1305</v>
      </c>
    </row>
    <row r="351" customFormat="false" ht="15" hidden="false" customHeight="false" outlineLevel="0" collapsed="false">
      <c r="A351" s="30" t="n">
        <v>84</v>
      </c>
      <c r="B351" s="40" t="n">
        <v>-3.7315354</v>
      </c>
      <c r="C351" s="20" t="s">
        <v>1306</v>
      </c>
      <c r="D351" s="41" t="s">
        <v>1150</v>
      </c>
    </row>
    <row r="352" customFormat="false" ht="15" hidden="false" customHeight="false" outlineLevel="0" collapsed="false">
      <c r="A352" s="30" t="n">
        <v>85</v>
      </c>
      <c r="B352" s="40" t="n">
        <v>-3.7415683</v>
      </c>
      <c r="C352" s="20" t="s">
        <v>1307</v>
      </c>
      <c r="D352" s="41" t="s">
        <v>1162</v>
      </c>
    </row>
    <row r="353" customFormat="false" ht="15" hidden="false" customHeight="false" outlineLevel="0" collapsed="false">
      <c r="A353" s="30" t="n">
        <v>86</v>
      </c>
      <c r="B353" s="40" t="n">
        <v>-3.7558951</v>
      </c>
      <c r="C353" s="20" t="s">
        <v>1308</v>
      </c>
      <c r="D353" s="41" t="s">
        <v>1309</v>
      </c>
    </row>
    <row r="354" customFormat="false" ht="15" hidden="false" customHeight="false" outlineLevel="0" collapsed="false">
      <c r="A354" s="30" t="n">
        <v>87</v>
      </c>
      <c r="B354" s="40" t="n">
        <v>-3.7880235</v>
      </c>
      <c r="C354" s="20" t="s">
        <v>1310</v>
      </c>
      <c r="D354" s="41" t="s">
        <v>912</v>
      </c>
    </row>
    <row r="355" customFormat="false" ht="15" hidden="false" customHeight="false" outlineLevel="0" collapsed="false">
      <c r="A355" s="30" t="n">
        <v>88</v>
      </c>
      <c r="B355" s="40" t="n">
        <v>-3.7905266</v>
      </c>
      <c r="C355" s="20" t="s">
        <v>1311</v>
      </c>
      <c r="D355" s="41" t="s">
        <v>921</v>
      </c>
    </row>
    <row r="356" customFormat="false" ht="15" hidden="false" customHeight="false" outlineLevel="0" collapsed="false">
      <c r="A356" s="30" t="n">
        <v>89</v>
      </c>
      <c r="B356" s="40" t="n">
        <v>-3.80451</v>
      </c>
      <c r="C356" s="20" t="s">
        <v>1312</v>
      </c>
      <c r="D356" s="41" t="s">
        <v>1313</v>
      </c>
    </row>
    <row r="357" customFormat="false" ht="15" hidden="false" customHeight="false" outlineLevel="0" collapsed="false">
      <c r="A357" s="30" t="n">
        <v>90</v>
      </c>
      <c r="B357" s="40" t="n">
        <v>-3.854206</v>
      </c>
      <c r="C357" s="20" t="s">
        <v>1314</v>
      </c>
      <c r="D357" s="41" t="s">
        <v>874</v>
      </c>
    </row>
    <row r="358" customFormat="false" ht="15" hidden="false" customHeight="false" outlineLevel="0" collapsed="false">
      <c r="A358" s="30" t="n">
        <v>91</v>
      </c>
      <c r="B358" s="40" t="n">
        <v>-3.9601912</v>
      </c>
      <c r="C358" s="20" t="s">
        <v>1315</v>
      </c>
      <c r="D358" s="41" t="s">
        <v>1123</v>
      </c>
    </row>
    <row r="359" customFormat="false" ht="15" hidden="false" customHeight="false" outlineLevel="0" collapsed="false">
      <c r="A359" s="30" t="n">
        <v>92</v>
      </c>
      <c r="B359" s="40" t="n">
        <v>-4.0820584</v>
      </c>
      <c r="C359" s="20" t="s">
        <v>1316</v>
      </c>
      <c r="D359" s="41" t="s">
        <v>1317</v>
      </c>
    </row>
    <row r="360" customFormat="false" ht="15" hidden="false" customHeight="false" outlineLevel="0" collapsed="false">
      <c r="A360" s="30" t="n">
        <v>93</v>
      </c>
      <c r="B360" s="40" t="n">
        <v>-4.437859</v>
      </c>
      <c r="C360" s="20" t="s">
        <v>840</v>
      </c>
      <c r="D360" s="41" t="s">
        <v>841</v>
      </c>
    </row>
    <row r="361" customFormat="false" ht="15" hidden="false" customHeight="false" outlineLevel="0" collapsed="false">
      <c r="A361" s="30" t="n">
        <v>94</v>
      </c>
      <c r="B361" s="40" t="n">
        <v>-4.815184</v>
      </c>
      <c r="C361" s="20" t="s">
        <v>1318</v>
      </c>
      <c r="D361" s="41" t="s">
        <v>978</v>
      </c>
    </row>
    <row r="362" customFormat="false" ht="15" hidden="false" customHeight="false" outlineLevel="0" collapsed="false">
      <c r="A362" s="30" t="n">
        <v>95</v>
      </c>
      <c r="B362" s="40" t="n">
        <v>-5.3639483</v>
      </c>
      <c r="C362" s="20" t="s">
        <v>1319</v>
      </c>
      <c r="D362" s="41" t="s">
        <v>921</v>
      </c>
    </row>
  </sheetData>
  <conditionalFormatting sqref="C46:D221">
    <cfRule type="expression" priority="2" aboveAverage="0" equalAverage="0" bottom="0" percent="0" rank="0" text="" dxfId="11">
      <formula>NOT(ISERROR(SEARCH("cysteine-rich RLK",C46)))</formula>
    </cfRule>
  </conditionalFormatting>
  <conditionalFormatting sqref="C46:D263">
    <cfRule type="expression" priority="3" aboveAverage="0" equalAverage="0" bottom="0" percent="0" rank="0" text="" dxfId="12">
      <formula>NOT(ISERROR(SEARCH("cysteine-rich RLK",C46)))</formula>
    </cfRule>
  </conditionalFormatting>
  <conditionalFormatting sqref="C46:C263">
    <cfRule type="expression" priority="4" aboveAverage="0" equalAverage="0" bottom="0" percent="0" rank="0" text="" dxfId="13">
      <formula>AND(COUNTIF($C$46:$C$263,C46)&gt;1,NOT(ISBLANK(C46)))</formula>
    </cfRule>
  </conditionalFormatting>
  <conditionalFormatting sqref="D262">
    <cfRule type="expression" priority="5" aboveAverage="0" equalAverage="0" bottom="0" percent="0" rank="0" text="" dxfId="14">
      <formula>NOT(ISERROR(SEARCH("cysteine-rich RLK",D262)))</formula>
    </cfRule>
  </conditionalFormatting>
  <conditionalFormatting sqref="C268:D362">
    <cfRule type="expression" priority="6" aboveAverage="0" equalAverage="0" bottom="0" percent="0" rank="0" text="" dxfId="15">
      <formula>NOT(ISERROR(SEARCH("cysteine-rich RLK",C268)))</formula>
    </cfRule>
  </conditionalFormatting>
  <conditionalFormatting sqref="C268:C304">
    <cfRule type="expression" priority="7" aboveAverage="0" equalAverage="0" bottom="0" percent="0" rank="0" text="" dxfId="16">
      <formula>AND(COUNTIF($C$268:$C$304,C268)&gt;1,NOT(ISBLANK(C268)))</formula>
    </cfRule>
  </conditionalFormatting>
  <conditionalFormatting sqref="C268:C362">
    <cfRule type="expression" priority="8" aboveAverage="0" equalAverage="0" bottom="0" percent="0" rank="0" text="" dxfId="17">
      <formula>AND(COUNTIF($C$268:$C$362,C268)&gt;1,NOT(ISBLANK(C268)))</formula>
    </cfRule>
  </conditionalFormatting>
  <conditionalFormatting sqref="C305:C362">
    <cfRule type="expression" priority="9" aboveAverage="0" equalAverage="0" bottom="0" percent="0" rank="0" text="" dxfId="18">
      <formula>AND(COUNTIF($C$305:$C$362,C305)&gt;1,NOT(ISBLANK(C305)))</formula>
    </cfRule>
  </conditionalFormatting>
  <conditionalFormatting sqref="D269">
    <cfRule type="expression" priority="10" aboveAverage="0" equalAverage="0" bottom="0" percent="0" rank="0" text="" dxfId="19">
      <formula>NOT(ISERROR(SEARCH("cysteine-rich RLK",D269)))</formula>
    </cfRule>
  </conditionalFormatting>
  <conditionalFormatting sqref="D281">
    <cfRule type="expression" priority="11" aboveAverage="0" equalAverage="0" bottom="0" percent="0" rank="0" text="" dxfId="20">
      <formula>NOT(ISERROR(SEARCH("cysteine-rich RLK",D281)))</formula>
    </cfRule>
  </conditionalFormatting>
  <conditionalFormatting sqref="D327">
    <cfRule type="expression" priority="12" aboveAverage="0" equalAverage="0" bottom="0" percent="0" rank="0" text="" dxfId="21">
      <formula>NOT(ISERROR(SEARCH("cysteine-rich RLK",D327)))</formula>
    </cfRule>
  </conditionalFormatting>
  <conditionalFormatting sqref="D329">
    <cfRule type="expression" priority="13" aboveAverage="0" equalAverage="0" bottom="0" percent="0" rank="0" text="" dxfId="22">
      <formula>NOT(ISERROR(SEARCH("cysteine-rich RLK",D329)))</formula>
    </cfRule>
  </conditionalFormatting>
  <conditionalFormatting sqref="D310">
    <cfRule type="expression" priority="14" aboveAverage="0" equalAverage="0" bottom="0" percent="0" rank="0" text="" dxfId="23">
      <formula>NOT(ISERROR(SEARCH("cysteine-rich RLK",D310)))</formula>
    </cfRule>
  </conditionalFormatting>
  <conditionalFormatting sqref="D295">
    <cfRule type="expression" priority="15" aboveAverage="0" equalAverage="0" bottom="0" percent="0" rank="0" text="" dxfId="24">
      <formula>NOT(ISERROR(SEARCH("cysteine-rich RLK",D295)))</formula>
    </cfRule>
  </conditionalFormatting>
  <conditionalFormatting sqref="D350">
    <cfRule type="expression" priority="16" aboveAverage="0" equalAverage="0" bottom="0" percent="0" rank="0" text="" dxfId="25">
      <formula>NOT(ISERROR(SEARCH("cysteine-rich RLK",D35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2" width="11.7"/>
    <col collapsed="false" customWidth="true" hidden="false" outlineLevel="0" max="2" min="2" style="42" width="19.7"/>
    <col collapsed="false" customWidth="true" hidden="false" outlineLevel="0" max="4" min="3" style="42" width="8.99"/>
    <col collapsed="false" customWidth="true" hidden="false" outlineLevel="0" max="5" min="5" style="42" width="9.99"/>
    <col collapsed="false" customWidth="false" hidden="false" outlineLevel="0" max="6" min="6" style="42" width="9.14"/>
    <col collapsed="false" customWidth="true" hidden="false" outlineLevel="0" max="7" min="7" style="42" width="19.14"/>
    <col collapsed="false" customWidth="false" hidden="false" outlineLevel="0" max="10" min="8" style="42" width="9.14"/>
    <col collapsed="false" customWidth="true" hidden="false" outlineLevel="0" max="11" min="11" style="42" width="11.7"/>
    <col collapsed="false" customWidth="true" hidden="false" outlineLevel="0" max="12" min="12" style="42" width="18.99"/>
    <col collapsed="false" customWidth="false" hidden="false" outlineLevel="0" max="257" min="13" style="42" width="9.14"/>
  </cols>
  <sheetData>
    <row r="1" s="46" customFormat="true" ht="15.75" hidden="false" customHeight="false" outlineLevel="0" collapsed="false">
      <c r="A1" s="43" t="s">
        <v>132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5"/>
      <c r="N1" s="45"/>
      <c r="O1" s="45"/>
      <c r="P1" s="45"/>
      <c r="Q1" s="45"/>
      <c r="R1" s="45"/>
    </row>
    <row r="3" s="48" customFormat="true" ht="15.75" hidden="false" customHeight="false" outlineLevel="0" collapsed="false">
      <c r="A3" s="47" t="s">
        <v>1321</v>
      </c>
      <c r="B3" s="47"/>
      <c r="F3" s="49" t="s">
        <v>1322</v>
      </c>
      <c r="G3" s="49"/>
      <c r="K3" s="49" t="s">
        <v>1323</v>
      </c>
      <c r="L3" s="49"/>
      <c r="M3" s="49"/>
    </row>
    <row r="4" customFormat="false" ht="12.75" hidden="false" customHeight="false" outlineLevel="0" collapsed="false">
      <c r="A4" s="50"/>
      <c r="B4" s="50"/>
      <c r="D4" s="51"/>
      <c r="E4" s="51"/>
      <c r="G4" s="51"/>
      <c r="H4" s="51"/>
      <c r="I4" s="51"/>
    </row>
    <row r="5" customFormat="false" ht="12.75" hidden="false" customHeight="false" outlineLevel="0" collapsed="false">
      <c r="A5" s="52" t="s">
        <v>1324</v>
      </c>
      <c r="B5" s="53" t="s">
        <v>1325</v>
      </c>
      <c r="C5" s="52" t="s">
        <v>1326</v>
      </c>
      <c r="D5" s="52" t="s">
        <v>6</v>
      </c>
      <c r="F5" s="52" t="s">
        <v>1324</v>
      </c>
      <c r="G5" s="53" t="s">
        <v>1325</v>
      </c>
      <c r="H5" s="52" t="s">
        <v>1326</v>
      </c>
      <c r="I5" s="52" t="s">
        <v>6</v>
      </c>
      <c r="K5" s="52" t="s">
        <v>1324</v>
      </c>
      <c r="L5" s="53" t="s">
        <v>1325</v>
      </c>
      <c r="M5" s="52" t="s">
        <v>1326</v>
      </c>
      <c r="N5" s="52" t="s">
        <v>6</v>
      </c>
    </row>
    <row r="6" customFormat="false" ht="12.75" hidden="false" customHeight="false" outlineLevel="0" collapsed="false">
      <c r="A6" s="42" t="s">
        <v>1327</v>
      </c>
      <c r="B6" s="42" t="s">
        <v>1328</v>
      </c>
      <c r="C6" s="54" t="n">
        <v>-1.2596092</v>
      </c>
      <c r="D6" s="54" t="n">
        <v>1.7853389</v>
      </c>
      <c r="F6" s="42" t="s">
        <v>1329</v>
      </c>
      <c r="G6" s="42" t="s">
        <v>1330</v>
      </c>
      <c r="H6" s="55" t="n">
        <v>0.38598585</v>
      </c>
      <c r="I6" s="55" t="n">
        <v>0.8393979</v>
      </c>
      <c r="K6" s="42" t="s">
        <v>1331</v>
      </c>
      <c r="L6" s="42" t="s">
        <v>1332</v>
      </c>
      <c r="M6" s="55" t="n">
        <v>-2.1671844</v>
      </c>
      <c r="N6" s="55" t="n">
        <v>1.1801081</v>
      </c>
    </row>
    <row r="7" customFormat="false" ht="12.75" hidden="false" customHeight="false" outlineLevel="0" collapsed="false">
      <c r="B7" s="42" t="s">
        <v>1333</v>
      </c>
      <c r="C7" s="54" t="n">
        <v>-0.5058141</v>
      </c>
      <c r="D7" s="54" t="n">
        <v>0.7644896</v>
      </c>
      <c r="G7" s="42" t="s">
        <v>1334</v>
      </c>
      <c r="H7" s="55" t="n">
        <v>0.032185555</v>
      </c>
      <c r="I7" s="55" t="n">
        <v>-2.1109228</v>
      </c>
      <c r="K7" s="42" t="s">
        <v>1335</v>
      </c>
      <c r="L7" s="42" t="s">
        <v>1336</v>
      </c>
      <c r="M7" s="55" t="n">
        <v>1.3877486</v>
      </c>
      <c r="N7" s="55" t="n">
        <v>-0.5188559</v>
      </c>
    </row>
    <row r="8" customFormat="false" ht="12.75" hidden="false" customHeight="false" outlineLevel="0" collapsed="false">
      <c r="A8" s="42" t="s">
        <v>1337</v>
      </c>
      <c r="B8" s="42" t="s">
        <v>1338</v>
      </c>
      <c r="C8" s="54" t="n">
        <v>-1.8611679</v>
      </c>
      <c r="D8" s="54" t="n">
        <v>-0.10220432</v>
      </c>
      <c r="G8" s="42" t="s">
        <v>1339</v>
      </c>
      <c r="H8" s="55" t="n">
        <v>-1.7848687</v>
      </c>
      <c r="I8" s="55" t="n">
        <v>-1.176158</v>
      </c>
      <c r="K8" s="42" t="s">
        <v>1340</v>
      </c>
      <c r="L8" s="42" t="s">
        <v>1341</v>
      </c>
      <c r="M8" s="55" t="n">
        <v>0.7852726</v>
      </c>
      <c r="N8" s="55" t="n">
        <v>-0.55030155</v>
      </c>
    </row>
    <row r="9" customFormat="false" ht="12.75" hidden="false" customHeight="false" outlineLevel="0" collapsed="false">
      <c r="B9" s="42" t="s">
        <v>1342</v>
      </c>
      <c r="C9" s="54" t="n">
        <v>-1.0777912</v>
      </c>
      <c r="D9" s="54" t="n">
        <v>-0.06095791</v>
      </c>
      <c r="F9" s="42" t="s">
        <v>1343</v>
      </c>
      <c r="G9" s="42" t="s">
        <v>1344</v>
      </c>
      <c r="H9" s="55" t="n">
        <v>2.6268816</v>
      </c>
      <c r="I9" s="55" t="n">
        <v>0.6008959</v>
      </c>
      <c r="L9" s="42" t="s">
        <v>1345</v>
      </c>
      <c r="M9" s="55" t="n">
        <v>-1.0632887</v>
      </c>
      <c r="N9" s="55" t="n">
        <v>0.65510654</v>
      </c>
    </row>
    <row r="10" customFormat="false" ht="12.75" hidden="false" customHeight="false" outlineLevel="0" collapsed="false">
      <c r="A10" s="42" t="s">
        <v>1346</v>
      </c>
      <c r="B10" s="42" t="s">
        <v>1347</v>
      </c>
      <c r="C10" s="54" t="n">
        <v>6.3066387</v>
      </c>
      <c r="D10" s="54" t="n">
        <v>2.357089</v>
      </c>
      <c r="G10" s="42" t="s">
        <v>1348</v>
      </c>
      <c r="H10" s="55" t="n">
        <v>1.4928818</v>
      </c>
      <c r="I10" s="55" t="n">
        <v>3.812667</v>
      </c>
      <c r="L10" s="42" t="s">
        <v>1349</v>
      </c>
      <c r="M10" s="55" t="n">
        <v>0.15414906</v>
      </c>
      <c r="N10" s="55" t="n">
        <v>0.6731329</v>
      </c>
    </row>
    <row r="11" customFormat="false" ht="12.75" hidden="false" customHeight="false" outlineLevel="0" collapsed="false">
      <c r="B11" s="42" t="s">
        <v>1350</v>
      </c>
      <c r="C11" s="54" t="n">
        <v>5.2076435</v>
      </c>
      <c r="D11" s="54" t="n">
        <v>2.7720194</v>
      </c>
      <c r="F11" s="42" t="s">
        <v>1351</v>
      </c>
      <c r="G11" s="42" t="s">
        <v>1352</v>
      </c>
      <c r="H11" s="54" t="n">
        <v>-1.108202</v>
      </c>
      <c r="I11" s="55" t="n">
        <v>1.1162157</v>
      </c>
      <c r="L11" s="42" t="s">
        <v>1353</v>
      </c>
      <c r="M11" s="55" t="n">
        <v>1.5051222</v>
      </c>
      <c r="N11" s="55" t="n">
        <v>0.3462391</v>
      </c>
    </row>
    <row r="12" customFormat="false" ht="12.75" hidden="false" customHeight="false" outlineLevel="0" collapsed="false">
      <c r="B12" s="42" t="s">
        <v>1354</v>
      </c>
      <c r="C12" s="54" t="n">
        <v>4.716407</v>
      </c>
      <c r="D12" s="54" t="n">
        <v>2.073944</v>
      </c>
      <c r="F12" s="42" t="s">
        <v>1355</v>
      </c>
      <c r="G12" s="42" t="s">
        <v>1352</v>
      </c>
      <c r="H12" s="54" t="n">
        <v>-1.108202</v>
      </c>
      <c r="I12" s="55" t="n">
        <v>-0.33389473</v>
      </c>
      <c r="L12" s="42" t="s">
        <v>1356</v>
      </c>
      <c r="M12" s="55" t="n">
        <v>1.5553885</v>
      </c>
      <c r="N12" s="55" t="n">
        <v>0.5736246</v>
      </c>
    </row>
    <row r="13" customFormat="false" ht="12.75" hidden="false" customHeight="false" outlineLevel="0" collapsed="false">
      <c r="B13" s="42" t="s">
        <v>1357</v>
      </c>
      <c r="C13" s="54" t="n">
        <v>3.8855014</v>
      </c>
      <c r="D13" s="54" t="n">
        <v>-1.4370089</v>
      </c>
      <c r="F13" s="42" t="s">
        <v>1358</v>
      </c>
      <c r="G13" s="42" t="s">
        <v>1359</v>
      </c>
      <c r="H13" s="55" t="n">
        <v>0.25587273</v>
      </c>
      <c r="I13" s="55" t="n">
        <v>0.06589317</v>
      </c>
      <c r="K13" s="42" t="s">
        <v>1360</v>
      </c>
      <c r="L13" s="42" t="s">
        <v>1332</v>
      </c>
      <c r="M13" s="55" t="n">
        <v>-2.1671844</v>
      </c>
      <c r="N13" s="55" t="n">
        <v>1.1801081</v>
      </c>
    </row>
    <row r="14" customFormat="false" ht="12.75" hidden="false" customHeight="false" outlineLevel="0" collapsed="false">
      <c r="B14" s="42" t="s">
        <v>1361</v>
      </c>
      <c r="C14" s="54" t="n">
        <v>3.3683014</v>
      </c>
      <c r="D14" s="54" t="n">
        <v>1.3691683</v>
      </c>
      <c r="G14" s="42" t="s">
        <v>1362</v>
      </c>
      <c r="H14" s="55" t="n">
        <v>0.70222855</v>
      </c>
      <c r="I14" s="54" t="n">
        <v>0.4426999</v>
      </c>
      <c r="K14" s="42" t="s">
        <v>1363</v>
      </c>
      <c r="L14" s="42" t="s">
        <v>1364</v>
      </c>
      <c r="M14" s="55" t="n">
        <v>1.3022561</v>
      </c>
      <c r="N14" s="55" t="n">
        <v>-0.19598532</v>
      </c>
    </row>
    <row r="15" customFormat="false" ht="12.75" hidden="false" customHeight="false" outlineLevel="0" collapsed="false">
      <c r="B15" s="42" t="s">
        <v>1365</v>
      </c>
      <c r="C15" s="54" t="n">
        <v>2.9716396</v>
      </c>
      <c r="D15" s="54" t="n">
        <f aca="false">D6</f>
        <v>1.7853389</v>
      </c>
      <c r="F15" s="42" t="s">
        <v>1366</v>
      </c>
      <c r="G15" s="42" t="s">
        <v>1367</v>
      </c>
      <c r="H15" s="55" t="n">
        <v>-0.0934782</v>
      </c>
      <c r="I15" s="55" t="n">
        <v>1.3324156</v>
      </c>
      <c r="L15" s="42" t="s">
        <v>1368</v>
      </c>
      <c r="M15" s="55" t="n">
        <v>1.4482241</v>
      </c>
      <c r="N15" s="55" t="n">
        <v>-0.10586834</v>
      </c>
    </row>
    <row r="16" customFormat="false" ht="12.75" hidden="false" customHeight="false" outlineLevel="0" collapsed="false">
      <c r="B16" s="42" t="s">
        <v>1369</v>
      </c>
      <c r="C16" s="54" t="n">
        <v>2.328762</v>
      </c>
      <c r="D16" s="54" t="n">
        <v>0.171072</v>
      </c>
      <c r="F16" s="42" t="s">
        <v>1370</v>
      </c>
      <c r="G16" s="42" t="s">
        <v>1371</v>
      </c>
      <c r="H16" s="55" t="n">
        <v>1.8325335</v>
      </c>
      <c r="I16" s="55" t="n">
        <v>8.4019165</v>
      </c>
      <c r="K16" s="42" t="s">
        <v>1372</v>
      </c>
      <c r="L16" s="42" t="s">
        <v>1341</v>
      </c>
      <c r="M16" s="55" t="n">
        <v>-4.5327415</v>
      </c>
      <c r="N16" s="55" t="n">
        <v>-1.7446761</v>
      </c>
    </row>
    <row r="17" customFormat="false" ht="12.75" hidden="false" customHeight="false" outlineLevel="0" collapsed="false">
      <c r="B17" s="42" t="s">
        <v>1373</v>
      </c>
      <c r="C17" s="54" t="n">
        <v>1.849812</v>
      </c>
      <c r="D17" s="54" t="n">
        <v>0.39676523</v>
      </c>
      <c r="G17" s="42" t="s">
        <v>1374</v>
      </c>
      <c r="H17" s="55" t="n">
        <v>-0.45003343</v>
      </c>
      <c r="I17" s="55" t="n">
        <v>-1.6555669</v>
      </c>
      <c r="L17" s="42" t="s">
        <v>1345</v>
      </c>
      <c r="M17" s="55" t="n">
        <v>-1.0632887</v>
      </c>
      <c r="N17" s="55" t="n">
        <v>0.65510654</v>
      </c>
    </row>
    <row r="18" customFormat="false" ht="12.75" hidden="false" customHeight="false" outlineLevel="0" collapsed="false">
      <c r="B18" s="42" t="s">
        <v>1375</v>
      </c>
      <c r="C18" s="54" t="n">
        <v>1.8139372</v>
      </c>
      <c r="D18" s="54" t="n">
        <v>-0.5702696</v>
      </c>
      <c r="G18" s="42" t="s">
        <v>1376</v>
      </c>
      <c r="H18" s="55" t="n">
        <v>2.1119423</v>
      </c>
      <c r="I18" s="55" t="n">
        <v>0.2521801</v>
      </c>
      <c r="L18" s="42" t="s">
        <v>1349</v>
      </c>
      <c r="M18" s="55" t="n">
        <v>0.15414906</v>
      </c>
      <c r="N18" s="55" t="n">
        <v>0.6731329</v>
      </c>
    </row>
    <row r="19" customFormat="false" ht="12.75" hidden="false" customHeight="false" outlineLevel="0" collapsed="false">
      <c r="A19" s="42" t="s">
        <v>1377</v>
      </c>
      <c r="B19" s="42" t="s">
        <v>1378</v>
      </c>
      <c r="C19" s="54" t="n">
        <v>-2.8266144</v>
      </c>
      <c r="D19" s="54" t="n">
        <v>2.0002756</v>
      </c>
      <c r="G19" s="42" t="s">
        <v>1379</v>
      </c>
      <c r="H19" s="55" t="n">
        <v>1.8781204</v>
      </c>
      <c r="I19" s="55" t="n">
        <v>0.18345928</v>
      </c>
      <c r="L19" s="42" t="s">
        <v>1353</v>
      </c>
      <c r="M19" s="55" t="n">
        <v>1.5051222</v>
      </c>
      <c r="N19" s="55" t="n">
        <v>0.3462391</v>
      </c>
    </row>
    <row r="20" customFormat="false" ht="12.75" hidden="false" customHeight="false" outlineLevel="0" collapsed="false">
      <c r="B20" s="42" t="s">
        <v>1380</v>
      </c>
      <c r="C20" s="54" t="n">
        <v>0.795928</v>
      </c>
      <c r="D20" s="54" t="n">
        <v>0.13910294</v>
      </c>
      <c r="G20" s="42" t="s">
        <v>1381</v>
      </c>
      <c r="H20" s="55" t="n">
        <v>2.0251784</v>
      </c>
      <c r="I20" s="55" t="n">
        <v>-0.2964635</v>
      </c>
      <c r="L20" s="42" t="s">
        <v>1356</v>
      </c>
      <c r="M20" s="55" t="n">
        <v>1.5553885</v>
      </c>
      <c r="N20" s="55" t="n">
        <v>0.5736246</v>
      </c>
    </row>
    <row r="21" customFormat="false" ht="12.75" hidden="false" customHeight="false" outlineLevel="0" collapsed="false">
      <c r="B21" s="42" t="s">
        <v>1382</v>
      </c>
      <c r="C21" s="54" t="n">
        <v>-2.2517052</v>
      </c>
      <c r="D21" s="54" t="n">
        <v>6.1446757</v>
      </c>
      <c r="G21" s="42" t="s">
        <v>1383</v>
      </c>
      <c r="H21" s="55" t="n">
        <v>-0.15080678</v>
      </c>
      <c r="I21" s="55" t="n">
        <v>-1.918057</v>
      </c>
      <c r="K21" s="42" t="s">
        <v>1384</v>
      </c>
      <c r="L21" s="42" t="s">
        <v>1385</v>
      </c>
      <c r="M21" s="55" t="n">
        <v>-0.11912823</v>
      </c>
      <c r="N21" s="55" t="n">
        <v>0.882596</v>
      </c>
    </row>
    <row r="22" customFormat="false" ht="12.75" hidden="false" customHeight="false" outlineLevel="0" collapsed="false">
      <c r="A22" s="42" t="s">
        <v>1386</v>
      </c>
      <c r="B22" s="42" t="s">
        <v>1387</v>
      </c>
      <c r="C22" s="54" t="n">
        <v>-0.3701725</v>
      </c>
      <c r="D22" s="54" t="n">
        <v>-0.23531818</v>
      </c>
      <c r="G22" s="42" t="s">
        <v>1388</v>
      </c>
      <c r="H22" s="55" t="n">
        <v>-0.5552683</v>
      </c>
      <c r="I22" s="55" t="n">
        <v>-0.64228535</v>
      </c>
      <c r="L22" s="42" t="s">
        <v>1389</v>
      </c>
      <c r="M22" s="55" t="n">
        <v>2.9161873</v>
      </c>
      <c r="N22" s="55" t="n">
        <v>-0.09634209</v>
      </c>
    </row>
    <row r="23" customFormat="false" ht="12.75" hidden="false" customHeight="false" outlineLevel="0" collapsed="false">
      <c r="B23" s="42" t="s">
        <v>593</v>
      </c>
      <c r="C23" s="54" t="n">
        <v>1.5076425</v>
      </c>
      <c r="D23" s="54" t="n">
        <v>5.748735</v>
      </c>
      <c r="G23" s="42" t="s">
        <v>1390</v>
      </c>
      <c r="H23" s="55" t="n">
        <v>3.2832794</v>
      </c>
      <c r="I23" s="55" t="n">
        <v>0.9085326</v>
      </c>
      <c r="L23" s="42" t="s">
        <v>1391</v>
      </c>
      <c r="M23" s="55" t="n">
        <v>2.3558846</v>
      </c>
      <c r="N23" s="55" t="n">
        <v>0.36685276</v>
      </c>
    </row>
    <row r="24" customFormat="false" ht="12.75" hidden="false" customHeight="false" outlineLevel="0" collapsed="false">
      <c r="B24" s="42" t="s">
        <v>1392</v>
      </c>
      <c r="C24" s="54" t="n">
        <v>-0.8770075</v>
      </c>
      <c r="D24" s="54" t="n">
        <v>-0.06880379</v>
      </c>
      <c r="G24" s="42" t="s">
        <v>1393</v>
      </c>
      <c r="H24" s="55" t="n">
        <v>1.1307774</v>
      </c>
      <c r="I24" s="55" t="n">
        <v>-0.29646355</v>
      </c>
      <c r="L24" s="42" t="s">
        <v>1394</v>
      </c>
      <c r="M24" s="55" t="n">
        <v>4.1177216</v>
      </c>
      <c r="N24" s="55" t="n">
        <v>2.0158143</v>
      </c>
    </row>
    <row r="25" customFormat="false" ht="12.75" hidden="false" customHeight="false" outlineLevel="0" collapsed="false">
      <c r="B25" s="42" t="s">
        <v>1395</v>
      </c>
      <c r="C25" s="54" t="n">
        <v>1.8502536</v>
      </c>
      <c r="D25" s="54" t="n">
        <v>0.78995895</v>
      </c>
      <c r="G25" s="42" t="s">
        <v>1396</v>
      </c>
      <c r="H25" s="55" t="n">
        <v>3.4581685</v>
      </c>
      <c r="I25" s="55" t="n">
        <v>1.734365</v>
      </c>
      <c r="L25" s="42" t="s">
        <v>1397</v>
      </c>
      <c r="M25" s="55" t="n">
        <v>1.452466</v>
      </c>
      <c r="N25" s="56" t="n">
        <v>-0.00073719025</v>
      </c>
    </row>
    <row r="26" customFormat="false" ht="12.75" hidden="false" customHeight="false" outlineLevel="0" collapsed="false">
      <c r="B26" s="42" t="s">
        <v>1398</v>
      </c>
      <c r="C26" s="54" t="n">
        <v>-0.87728715</v>
      </c>
      <c r="D26" s="54" t="n">
        <v>2.0651746</v>
      </c>
      <c r="G26" s="42" t="s">
        <v>1399</v>
      </c>
      <c r="H26" s="55" t="n">
        <v>-2.881452</v>
      </c>
      <c r="I26" s="55" t="n">
        <v>0.024510384</v>
      </c>
      <c r="L26" s="42" t="s">
        <v>1400</v>
      </c>
      <c r="M26" s="55" t="n">
        <v>1.5108519</v>
      </c>
      <c r="N26" s="55" t="n">
        <v>0.55760765</v>
      </c>
    </row>
    <row r="27" customFormat="false" ht="12.75" hidden="false" customHeight="false" outlineLevel="0" collapsed="false">
      <c r="B27" s="42" t="s">
        <v>1401</v>
      </c>
      <c r="C27" s="54" t="n">
        <v>-0.44646454</v>
      </c>
      <c r="D27" s="54" t="n">
        <v>0.18552494</v>
      </c>
      <c r="G27" s="42" t="s">
        <v>1402</v>
      </c>
      <c r="H27" s="55" t="n">
        <v>-0.49096966</v>
      </c>
      <c r="I27" s="55" t="n">
        <v>5.8325233</v>
      </c>
      <c r="K27" s="42" t="s">
        <v>1403</v>
      </c>
      <c r="L27" s="42" t="s">
        <v>1404</v>
      </c>
      <c r="M27" s="55" t="n">
        <v>1.2201653</v>
      </c>
      <c r="N27" s="55" t="n">
        <v>0.020347595</v>
      </c>
    </row>
    <row r="28" customFormat="false" ht="12.75" hidden="false" customHeight="false" outlineLevel="0" collapsed="false">
      <c r="B28" s="42" t="s">
        <v>1405</v>
      </c>
      <c r="C28" s="54" t="n">
        <v>-1.288475</v>
      </c>
      <c r="D28" s="54" t="n">
        <v>-0.4283657</v>
      </c>
      <c r="G28" s="42" t="s">
        <v>1406</v>
      </c>
      <c r="H28" s="55" t="n">
        <v>-0.110524416</v>
      </c>
      <c r="I28" s="55" t="n">
        <v>1.7642424</v>
      </c>
      <c r="L28" s="42" t="s">
        <v>1407</v>
      </c>
      <c r="M28" s="55" t="n">
        <v>0.22612524</v>
      </c>
      <c r="N28" s="55" t="n">
        <v>-0.7224889</v>
      </c>
    </row>
    <row r="29" customFormat="false" ht="12.75" hidden="false" customHeight="false" outlineLevel="0" collapsed="false">
      <c r="B29" s="42" t="s">
        <v>1408</v>
      </c>
      <c r="C29" s="54" t="n">
        <v>1.8044486</v>
      </c>
      <c r="D29" s="54" t="n">
        <v>-0.21123934</v>
      </c>
      <c r="F29" s="42" t="s">
        <v>1409</v>
      </c>
      <c r="G29" s="42" t="s">
        <v>1410</v>
      </c>
      <c r="H29" s="55" t="n">
        <v>0.6915684</v>
      </c>
      <c r="I29" s="55" t="n">
        <v>1.7097731</v>
      </c>
      <c r="K29" s="42" t="s">
        <v>1411</v>
      </c>
      <c r="L29" s="42" t="s">
        <v>1412</v>
      </c>
      <c r="M29" s="55" t="n">
        <v>0.22740841</v>
      </c>
      <c r="N29" s="55" t="n">
        <v>0.9715252</v>
      </c>
    </row>
    <row r="30" customFormat="false" ht="12.75" hidden="false" customHeight="false" outlineLevel="0" collapsed="false">
      <c r="B30" s="42" t="s">
        <v>1413</v>
      </c>
      <c r="C30" s="54" t="n">
        <v>0.02421856</v>
      </c>
      <c r="D30" s="54" t="n">
        <v>0.4331236</v>
      </c>
      <c r="G30" s="42" t="s">
        <v>1414</v>
      </c>
      <c r="H30" s="55" t="n">
        <v>-1.6628768</v>
      </c>
      <c r="I30" s="55" t="n">
        <v>0.0543108</v>
      </c>
      <c r="L30" s="42" t="s">
        <v>1415</v>
      </c>
      <c r="M30" s="55" t="n">
        <v>0.6106725</v>
      </c>
      <c r="N30" s="55" t="n">
        <v>0.41733313</v>
      </c>
    </row>
    <row r="31" customFormat="false" ht="12.75" hidden="false" customHeight="false" outlineLevel="0" collapsed="false">
      <c r="A31" s="42" t="s">
        <v>1416</v>
      </c>
      <c r="B31" s="42" t="s">
        <v>1417</v>
      </c>
      <c r="C31" s="54" t="n">
        <v>-6.3118434</v>
      </c>
      <c r="D31" s="54" t="n">
        <v>0.14732647</v>
      </c>
      <c r="G31" s="42" t="s">
        <v>209</v>
      </c>
      <c r="H31" s="55" t="n">
        <v>2.8850627</v>
      </c>
      <c r="I31" s="55" t="n">
        <v>2.8974977</v>
      </c>
      <c r="K31" s="42" t="s">
        <v>1418</v>
      </c>
      <c r="L31" s="42" t="s">
        <v>1419</v>
      </c>
      <c r="M31" s="55" t="n">
        <v>0.5563412</v>
      </c>
      <c r="N31" s="55" t="n">
        <v>0.5364771</v>
      </c>
    </row>
    <row r="32" customFormat="false" ht="12.75" hidden="false" customHeight="false" outlineLevel="0" collapsed="false">
      <c r="B32" s="42" t="s">
        <v>1420</v>
      </c>
      <c r="C32" s="54" t="n">
        <v>-2.246893</v>
      </c>
      <c r="D32" s="54" t="n">
        <v>-0.65663433</v>
      </c>
      <c r="F32" s="42" t="s">
        <v>1421</v>
      </c>
      <c r="G32" s="42" t="s">
        <v>1422</v>
      </c>
      <c r="H32" s="55" t="n">
        <v>0.066782</v>
      </c>
      <c r="I32" s="55" t="n">
        <v>1.1030235</v>
      </c>
      <c r="K32" s="42" t="s">
        <v>1423</v>
      </c>
      <c r="L32" s="42" t="s">
        <v>1424</v>
      </c>
      <c r="M32" s="55" t="n">
        <v>-1.7989639</v>
      </c>
      <c r="N32" s="55" t="n">
        <v>-1.7989639</v>
      </c>
    </row>
    <row r="33" customFormat="false" ht="12.75" hidden="false" customHeight="false" outlineLevel="0" collapsed="false">
      <c r="B33" s="42" t="s">
        <v>1425</v>
      </c>
      <c r="C33" s="54" t="n">
        <v>-2.2967565</v>
      </c>
      <c r="D33" s="54" t="n">
        <v>0.090987206</v>
      </c>
      <c r="G33" s="42" t="s">
        <v>1426</v>
      </c>
      <c r="H33" s="55" t="n">
        <v>0.51068115</v>
      </c>
      <c r="I33" s="55" t="n">
        <v>0.35909653</v>
      </c>
      <c r="L33" s="42" t="s">
        <v>1427</v>
      </c>
      <c r="M33" s="55" t="n">
        <v>0.40057516</v>
      </c>
      <c r="N33" s="55" t="n">
        <v>0.45717955</v>
      </c>
    </row>
    <row r="34" customFormat="false" ht="12.75" hidden="false" customHeight="false" outlineLevel="0" collapsed="false">
      <c r="B34" s="42" t="s">
        <v>1428</v>
      </c>
      <c r="C34" s="54" t="n">
        <v>-1.0214945</v>
      </c>
      <c r="D34" s="54" t="n">
        <v>-0.9937557</v>
      </c>
      <c r="G34" s="42" t="s">
        <v>682</v>
      </c>
      <c r="H34" s="55" t="n">
        <v>0.45943356</v>
      </c>
      <c r="I34" s="55" t="n">
        <v>2.2856283</v>
      </c>
      <c r="L34" s="42" t="s">
        <v>1429</v>
      </c>
      <c r="M34" s="55" t="n">
        <v>2.551284</v>
      </c>
      <c r="N34" s="55" t="n">
        <v>2.9650562</v>
      </c>
    </row>
    <row r="35" customFormat="false" ht="12.75" hidden="false" customHeight="false" outlineLevel="0" collapsed="false">
      <c r="B35" s="42" t="s">
        <v>1430</v>
      </c>
      <c r="C35" s="54" t="n">
        <v>-0.17835474</v>
      </c>
      <c r="D35" s="54" t="n">
        <v>1.7921112</v>
      </c>
      <c r="G35" s="42" t="s">
        <v>583</v>
      </c>
      <c r="H35" s="55" t="n">
        <v>0.44349098</v>
      </c>
      <c r="I35" s="55" t="n">
        <v>8.402338</v>
      </c>
      <c r="L35" s="42" t="s">
        <v>1431</v>
      </c>
      <c r="M35" s="55" t="n">
        <v>2.5799093</v>
      </c>
      <c r="N35" s="55" t="n">
        <v>-0.54144335</v>
      </c>
    </row>
    <row r="36" customFormat="false" ht="12.75" hidden="false" customHeight="false" outlineLevel="0" collapsed="false">
      <c r="G36" s="42" t="s">
        <v>1432</v>
      </c>
      <c r="H36" s="55" t="n">
        <v>-0.6605358</v>
      </c>
      <c r="I36" s="55" t="n">
        <v>-1.2083864</v>
      </c>
      <c r="L36" s="42" t="s">
        <v>1433</v>
      </c>
      <c r="M36" s="55" t="n">
        <v>0.8859738</v>
      </c>
      <c r="N36" s="55" t="n">
        <v>-1.0206307</v>
      </c>
    </row>
    <row r="37" customFormat="false" ht="12.75" hidden="false" customHeight="false" outlineLevel="0" collapsed="false">
      <c r="F37" s="42" t="s">
        <v>1434</v>
      </c>
      <c r="G37" s="42" t="s">
        <v>1435</v>
      </c>
      <c r="H37" s="55" t="n">
        <v>1.3273277</v>
      </c>
      <c r="I37" s="55" t="n">
        <v>0.4543543</v>
      </c>
      <c r="L37" s="42" t="s">
        <v>1436</v>
      </c>
      <c r="M37" s="55" t="n">
        <v>-1.1464987</v>
      </c>
      <c r="N37" s="55" t="n">
        <v>0.7422552</v>
      </c>
    </row>
    <row r="38" customFormat="false" ht="12.75" hidden="false" customHeight="false" outlineLevel="0" collapsed="false">
      <c r="F38" s="57"/>
      <c r="G38" s="42" t="s">
        <v>705</v>
      </c>
      <c r="H38" s="55" t="n">
        <v>0.76160717</v>
      </c>
      <c r="I38" s="55" t="n">
        <v>2.0481453</v>
      </c>
      <c r="L38" s="42" t="s">
        <v>1437</v>
      </c>
      <c r="M38" s="55" t="n">
        <v>-0.8104234</v>
      </c>
      <c r="N38" s="55" t="n">
        <v>0.5726447</v>
      </c>
    </row>
    <row r="39" customFormat="false" ht="12.75" hidden="false" customHeight="false" outlineLevel="0" collapsed="false">
      <c r="F39" s="42" t="s">
        <v>1438</v>
      </c>
      <c r="G39" s="42" t="s">
        <v>1435</v>
      </c>
      <c r="H39" s="55" t="n">
        <v>1.3273277</v>
      </c>
      <c r="I39" s="55" t="n">
        <v>0.4543543</v>
      </c>
      <c r="K39" s="42" t="s">
        <v>1439</v>
      </c>
      <c r="L39" s="42" t="s">
        <v>1233</v>
      </c>
      <c r="M39" s="55" t="n">
        <v>0.7479588</v>
      </c>
      <c r="N39" s="55" t="n">
        <v>2.146018</v>
      </c>
    </row>
    <row r="40" customFormat="false" ht="12.75" hidden="false" customHeight="false" outlineLevel="0" collapsed="false">
      <c r="G40" s="42" t="s">
        <v>705</v>
      </c>
      <c r="H40" s="55" t="n">
        <v>0.76160717</v>
      </c>
      <c r="I40" s="55" t="n">
        <v>2.0481453</v>
      </c>
      <c r="K40" s="42" t="s">
        <v>1440</v>
      </c>
      <c r="L40" s="42" t="s">
        <v>1441</v>
      </c>
      <c r="M40" s="55" t="n">
        <v>0.48954964</v>
      </c>
      <c r="N40" s="55" t="n">
        <v>-0.1458807</v>
      </c>
    </row>
    <row r="41" customFormat="false" ht="12.75" hidden="false" customHeight="false" outlineLevel="0" collapsed="false">
      <c r="F41" s="42" t="s">
        <v>1442</v>
      </c>
      <c r="G41" s="42" t="s">
        <v>1435</v>
      </c>
      <c r="H41" s="55" t="n">
        <v>1.3273277</v>
      </c>
      <c r="I41" s="55" t="n">
        <v>1.9543543</v>
      </c>
      <c r="K41" s="42" t="s">
        <v>1443</v>
      </c>
      <c r="L41" s="42" t="s">
        <v>1444</v>
      </c>
      <c r="M41" s="55" t="n">
        <v>0.7730818</v>
      </c>
      <c r="N41" s="55" t="n">
        <v>0.06572342</v>
      </c>
    </row>
    <row r="42" customFormat="false" ht="12.75" hidden="false" customHeight="false" outlineLevel="0" collapsed="false">
      <c r="F42" s="42" t="s">
        <v>1445</v>
      </c>
      <c r="G42" s="42" t="s">
        <v>1446</v>
      </c>
      <c r="H42" s="55" t="n">
        <v>-0.6618347</v>
      </c>
      <c r="I42" s="55" t="n">
        <v>1.838371</v>
      </c>
      <c r="K42" s="42" t="s">
        <v>1447</v>
      </c>
      <c r="L42" s="42" t="s">
        <v>1448</v>
      </c>
      <c r="M42" s="55" t="n">
        <v>-2.954094</v>
      </c>
      <c r="N42" s="55" t="n">
        <v>0.6837456</v>
      </c>
    </row>
    <row r="43" customFormat="false" ht="12.75" hidden="false" customHeight="false" outlineLevel="0" collapsed="false">
      <c r="L43" s="42" t="s">
        <v>1449</v>
      </c>
      <c r="M43" s="55" t="n">
        <v>-4.2123327</v>
      </c>
      <c r="N43" s="55" t="n">
        <v>-0.04853916</v>
      </c>
    </row>
    <row r="44" customFormat="false" ht="12.75" hidden="false" customHeight="false" outlineLevel="0" collapsed="false">
      <c r="L44" s="42" t="s">
        <v>1450</v>
      </c>
      <c r="M44" s="55" t="n">
        <v>-1.8143063</v>
      </c>
      <c r="N44" s="55" t="n">
        <v>-1.6911373</v>
      </c>
    </row>
    <row r="45" customFormat="false" ht="12.75" hidden="false" customHeight="false" outlineLevel="0" collapsed="false">
      <c r="L45" s="42" t="s">
        <v>1451</v>
      </c>
      <c r="M45" s="55" t="n">
        <v>-3.227841</v>
      </c>
      <c r="N45" s="55" t="n">
        <v>1.6971807</v>
      </c>
    </row>
    <row r="46" customFormat="false" ht="12.75" hidden="false" customHeight="false" outlineLevel="0" collapsed="false">
      <c r="L46" s="42" t="s">
        <v>1452</v>
      </c>
      <c r="M46" s="55" t="n">
        <v>-4.9248576</v>
      </c>
      <c r="N46" s="55" t="n">
        <v>-0.0506773</v>
      </c>
    </row>
    <row r="47" customFormat="false" ht="12.75" hidden="false" customHeight="false" outlineLevel="0" collapsed="false">
      <c r="L47" s="42" t="s">
        <v>1453</v>
      </c>
      <c r="M47" s="55" t="n">
        <v>-4.3299603</v>
      </c>
      <c r="N47" s="55" t="n">
        <v>1.2804365</v>
      </c>
    </row>
    <row r="48" customFormat="false" ht="12.75" hidden="false" customHeight="false" outlineLevel="0" collapsed="false">
      <c r="L48" s="42" t="s">
        <v>1454</v>
      </c>
      <c r="M48" s="55" t="n">
        <v>-3.2326324</v>
      </c>
      <c r="N48" s="55" t="n">
        <v>1.4538379</v>
      </c>
    </row>
    <row r="49" customFormat="false" ht="12.75" hidden="false" customHeight="false" outlineLevel="0" collapsed="false">
      <c r="L49" s="42" t="s">
        <v>1455</v>
      </c>
      <c r="M49" s="55" t="n">
        <v>1.3858395</v>
      </c>
      <c r="N49" s="55" t="n">
        <v>1.1553926</v>
      </c>
    </row>
    <row r="50" customFormat="false" ht="12.75" hidden="false" customHeight="false" outlineLevel="0" collapsed="false">
      <c r="K50" s="42" t="s">
        <v>1456</v>
      </c>
      <c r="L50" s="42" t="s">
        <v>1457</v>
      </c>
      <c r="M50" s="55" t="n">
        <v>0.28247643</v>
      </c>
      <c r="N50" s="55" t="n">
        <v>0.19658566</v>
      </c>
    </row>
    <row r="51" customFormat="false" ht="12.75" hidden="false" customHeight="false" outlineLevel="0" collapsed="false">
      <c r="L51" s="42" t="s">
        <v>1458</v>
      </c>
      <c r="M51" s="55" t="n">
        <v>-2.3274698</v>
      </c>
      <c r="N51" s="55" t="n">
        <v>-0.2046566</v>
      </c>
    </row>
    <row r="52" customFormat="false" ht="12.75" hidden="false" customHeight="false" outlineLevel="0" collapsed="false">
      <c r="L52" s="42" t="s">
        <v>1459</v>
      </c>
      <c r="M52" s="55" t="n">
        <v>-1.6148481</v>
      </c>
      <c r="N52" s="55" t="n">
        <v>-1.1383371</v>
      </c>
    </row>
    <row r="53" customFormat="false" ht="12.75" hidden="false" customHeight="false" outlineLevel="0" collapsed="false">
      <c r="K53" s="42" t="s">
        <v>1460</v>
      </c>
      <c r="L53" s="42" t="s">
        <v>1461</v>
      </c>
      <c r="M53" s="55" t="n">
        <v>0.9499264</v>
      </c>
      <c r="N53" s="55" t="n">
        <v>0.050504684</v>
      </c>
    </row>
    <row r="54" customFormat="false" ht="12.75" hidden="false" customHeight="false" outlineLevel="0" collapsed="false">
      <c r="L54" s="42" t="s">
        <v>1462</v>
      </c>
      <c r="M54" s="55" t="n">
        <v>0.12510967</v>
      </c>
      <c r="N54" s="55" t="n">
        <v>-0.38419342</v>
      </c>
    </row>
    <row r="55" customFormat="false" ht="12.75" hidden="false" customHeight="false" outlineLevel="0" collapsed="false">
      <c r="L55" s="42" t="s">
        <v>1463</v>
      </c>
      <c r="M55" s="55" t="n">
        <v>0.7852726</v>
      </c>
      <c r="N55" s="55" t="n">
        <v>-0.55030155</v>
      </c>
    </row>
    <row r="56" customFormat="false" ht="12.75" hidden="false" customHeight="false" outlineLevel="0" collapsed="false">
      <c r="K56" s="42" t="s">
        <v>1464</v>
      </c>
      <c r="L56" s="42" t="s">
        <v>1441</v>
      </c>
      <c r="M56" s="55" t="n">
        <v>0.48954964</v>
      </c>
      <c r="N56" s="55" t="n">
        <v>-0.1458807</v>
      </c>
    </row>
  </sheetData>
  <conditionalFormatting sqref="B22:B30">
    <cfRule type="expression" priority="2" aboveAverage="0" equalAverage="0" bottom="0" percent="0" rank="0" text="" dxfId="26">
      <formula>AND(COUNTIF($B$22:$B$30,B22)&gt;1,NOT(ISBLANK(B22)))</formula>
    </cfRule>
  </conditionalFormatting>
  <conditionalFormatting sqref="G15">
    <cfRule type="expression" priority="3" aboveAverage="0" equalAverage="0" bottom="0" percent="0" rank="0" text="" dxfId="27">
      <formula>AND(COUNTIF($G$15:$G$15,G15)&gt;1,NOT(ISBLANK(G15)))</formula>
    </cfRule>
  </conditionalFormatting>
  <conditionalFormatting sqref="G16:G28">
    <cfRule type="expression" priority="4" aboveAverage="0" equalAverage="0" bottom="0" percent="0" rank="0" text="" dxfId="28">
      <formula>AND(COUNTIF($G$16:$G$28,G16)&gt;1,NOT(ISBLANK(G16)))</formula>
    </cfRule>
  </conditionalFormatting>
  <conditionalFormatting sqref="G41">
    <cfRule type="expression" priority="5" aboveAverage="0" equalAverage="0" bottom="0" percent="0" rank="0" text="" dxfId="29">
      <formula>AND(COUNTIF($G$41:$G$41,G41)&gt;1,NOT(ISBLANK(G41)))</formula>
    </cfRule>
  </conditionalFormatting>
  <conditionalFormatting sqref="G42">
    <cfRule type="expression" priority="6" aboveAverage="0" equalAverage="0" bottom="0" percent="0" rank="0" text="" dxfId="30">
      <formula>AND(COUNTIF($G$42:$G$42,G42)&gt;1,NOT(ISBLANK(G42)))</formula>
    </cfRule>
  </conditionalFormatting>
  <conditionalFormatting sqref="B22:B30">
    <cfRule type="expression" priority="7" aboveAverage="0" equalAverage="0" bottom="0" percent="0" rank="0" text="" dxfId="31">
      <formula>AND(COUNTIF($B$22:$B$30,B22)&gt;1,NOT(ISBLANK(B22)))</formula>
    </cfRule>
  </conditionalFormatting>
  <conditionalFormatting sqref="G15">
    <cfRule type="expression" priority="8" aboveAverage="0" equalAverage="0" bottom="0" percent="0" rank="0" text="" dxfId="32">
      <formula>AND(COUNTIF($G$15:$G$15,G15)&gt;1,NOT(ISBLANK(G15)))</formula>
    </cfRule>
  </conditionalFormatting>
  <conditionalFormatting sqref="G16:G28">
    <cfRule type="expression" priority="9" aboveAverage="0" equalAverage="0" bottom="0" percent="0" rank="0" text="" dxfId="33">
      <formula>AND(COUNTIF($G$16:$G$28,G16)&gt;1,NOT(ISBLANK(G16)))</formula>
    </cfRule>
  </conditionalFormatting>
  <conditionalFormatting sqref="G41">
    <cfRule type="expression" priority="10" aboveAverage="0" equalAverage="0" bottom="0" percent="0" rank="0" text="" dxfId="34">
      <formula>AND(COUNTIF($G$41:$G$41,G41)&gt;1,NOT(ISBLANK(G41)))</formula>
    </cfRule>
  </conditionalFormatting>
  <conditionalFormatting sqref="G42">
    <cfRule type="expression" priority="11" aboveAverage="0" equalAverage="0" bottom="0" percent="0" rank="0" text="" dxfId="35">
      <formula>AND(COUNTIF($G$42:$G$42,G42)&gt;1,NOT(ISBLANK(G4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6T00:00:54Z</dcterms:created>
  <dc:creator>Manoj Arthikala</dc:creator>
  <dc:description/>
  <dc:language>en-US</dc:language>
  <cp:lastModifiedBy>Manoj Arthikala</cp:lastModifiedBy>
  <dcterms:modified xsi:type="dcterms:W3CDTF">2017-07-12T04:15:52Z</dcterms:modified>
  <cp:revision>0</cp:revision>
  <dc:subject/>
  <dc:title/>
</cp:coreProperties>
</file>